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renu/Desktop/PTB_Manuscript versions/VERSION_4/Supplementary files/"/>
    </mc:Choice>
  </mc:AlternateContent>
  <xr:revisionPtr revIDLastSave="0" documentId="13_ncr:1_{EB30EEDE-47E3-0F4D-84BC-A388787FF2A3}" xr6:coauthVersionLast="47" xr6:coauthVersionMax="47" xr10:uidLastSave="{00000000-0000-0000-0000-000000000000}"/>
  <bookViews>
    <workbookView xWindow="2940" yWindow="500" windowWidth="32220" windowHeight="19180" activeTab="1" xr2:uid="{3E14A7AC-419F-AE4C-9319-401F17898F70}"/>
  </bookViews>
  <sheets>
    <sheet name="Table 1a" sheetId="2" r:id="rId1"/>
    <sheet name="Table 1b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5" i="2" l="1"/>
  <c r="BI7" i="2"/>
  <c r="BI9" i="2"/>
  <c r="BI31" i="2"/>
  <c r="BI20" i="2"/>
  <c r="BI8" i="2"/>
  <c r="BI14" i="2"/>
  <c r="BI13" i="2"/>
  <c r="BI12" i="2"/>
  <c r="BI11" i="2"/>
  <c r="BI10" i="2"/>
  <c r="BI34" i="2"/>
  <c r="BI17" i="2"/>
  <c r="BI16" i="2"/>
  <c r="BI15" i="2"/>
  <c r="BI27" i="2"/>
  <c r="BI24" i="2"/>
  <c r="BI6" i="2"/>
  <c r="BI30" i="2"/>
  <c r="BI29" i="2"/>
  <c r="BI23" i="2"/>
  <c r="BI21" i="2"/>
  <c r="BI19" i="2"/>
  <c r="BI33" i="2"/>
  <c r="BI32" i="2"/>
  <c r="BI28" i="2"/>
  <c r="BI26" i="2"/>
  <c r="BI25" i="2"/>
  <c r="BI22" i="2"/>
  <c r="BI18" i="2"/>
</calcChain>
</file>

<file path=xl/sharedStrings.xml><?xml version="1.0" encoding="utf-8"?>
<sst xmlns="http://schemas.openxmlformats.org/spreadsheetml/2006/main" count="922" uniqueCount="253">
  <si>
    <t>Sample ID</t>
  </si>
  <si>
    <t>Gene</t>
  </si>
  <si>
    <t>Mutation</t>
  </si>
  <si>
    <t>Mutation type</t>
  </si>
  <si>
    <t xml:space="preserve">KHpus_TB1 </t>
  </si>
  <si>
    <t>rpoB</t>
  </si>
  <si>
    <t>p.Val784Ile</t>
  </si>
  <si>
    <t>missense_variant</t>
  </si>
  <si>
    <t xml:space="preserve">Non-synonymous </t>
  </si>
  <si>
    <t>p.Glu789Asp</t>
  </si>
  <si>
    <t>p.Tyr1023His</t>
  </si>
  <si>
    <t>p.Ile1024Leu</t>
  </si>
  <si>
    <t>p.Met1025Leu</t>
  </si>
  <si>
    <t>p.Ile1035Met</t>
  </si>
  <si>
    <t>p.Pro1042Ser</t>
  </si>
  <si>
    <t>p.Met1045Leu</t>
  </si>
  <si>
    <t>p.Ile1046Val</t>
  </si>
  <si>
    <t>rpoC</t>
  </si>
  <si>
    <t>p.Tyr61Ala</t>
  </si>
  <si>
    <t>p.Arg69Gly</t>
  </si>
  <si>
    <t>p.Phe70Tyr</t>
  </si>
  <si>
    <t>p.Ala85Ser</t>
  </si>
  <si>
    <t>p.Lys86Asn</t>
  </si>
  <si>
    <t>p.Leu324Ile</t>
  </si>
  <si>
    <t>rpsA</t>
  </si>
  <si>
    <t>p.Gln162Ala</t>
  </si>
  <si>
    <t>p.Ile165Val</t>
  </si>
  <si>
    <t>p.Lys167Arg</t>
  </si>
  <si>
    <t>p.Ile169Leu</t>
  </si>
  <si>
    <t>p.Ile174Leu</t>
  </si>
  <si>
    <t>p.Asn179Gln</t>
  </si>
  <si>
    <t>p.Trp190His</t>
  </si>
  <si>
    <t>p.Gln193Glu</t>
  </si>
  <si>
    <t>p.Ser249Gly</t>
  </si>
  <si>
    <t>p.Gln253Glu</t>
  </si>
  <si>
    <t>p.Asp264Glu</t>
  </si>
  <si>
    <t>rrs</t>
  </si>
  <si>
    <t>n.1402C&gt;A</t>
  </si>
  <si>
    <t>non_coding_transcript_exon_variant</t>
  </si>
  <si>
    <t>n.1484G&gt;T</t>
  </si>
  <si>
    <t>KHpus_TB2</t>
  </si>
  <si>
    <t xml:space="preserve">rpoB </t>
  </si>
  <si>
    <t xml:space="preserve">p.Asp792His </t>
  </si>
  <si>
    <t>p.Ile795Leu</t>
  </si>
  <si>
    <t>p.Met1025Ile</t>
  </si>
  <si>
    <t>p.His1028Asn</t>
  </si>
  <si>
    <t>p.Asp1033Glu</t>
  </si>
  <si>
    <t>p.Thr1040Ile</t>
  </si>
  <si>
    <t>p.Cys1067Val</t>
  </si>
  <si>
    <t>p.Tyr61Thr</t>
  </si>
  <si>
    <t>p.Glu96Gln</t>
  </si>
  <si>
    <t>p.Pro394Ala</t>
  </si>
  <si>
    <t>p.Leu405Met</t>
  </si>
  <si>
    <t>p.Val432Thr</t>
  </si>
  <si>
    <t>p.Lys437His</t>
  </si>
  <si>
    <t>p.Leu446Thr</t>
  </si>
  <si>
    <t>p.Val461Asp</t>
  </si>
  <si>
    <t>p.Asn464Asp</t>
  </si>
  <si>
    <t>p.Asp256Gln</t>
  </si>
  <si>
    <t>n.888G&gt;A</t>
  </si>
  <si>
    <t>1402C&gt;A</t>
  </si>
  <si>
    <t>KHpus_TB3</t>
  </si>
  <si>
    <t>p.Thr1090Val</t>
  </si>
  <si>
    <t>p.Glu1104Asp</t>
  </si>
  <si>
    <t>clpC1</t>
  </si>
  <si>
    <t>p.Thr278Gln</t>
  </si>
  <si>
    <t>n.799C&gt;T</t>
  </si>
  <si>
    <t>n.1401A&gt;G</t>
  </si>
  <si>
    <t>KHSpTB24</t>
  </si>
  <si>
    <t>n.275G&gt;A</t>
  </si>
  <si>
    <t>n.278A&gt;T</t>
  </si>
  <si>
    <t>n.282C&gt;T</t>
  </si>
  <si>
    <t>n.284G&gt;C</t>
  </si>
  <si>
    <t>n.285G&gt;A</t>
  </si>
  <si>
    <t>n.292G&gt;A</t>
  </si>
  <si>
    <t>n.303T&gt;C</t>
  </si>
  <si>
    <t>n.305T&gt;A</t>
  </si>
  <si>
    <t>KHSpTB26</t>
  </si>
  <si>
    <t>p.Ser441Ala</t>
  </si>
  <si>
    <t>p.Pro810Ser</t>
  </si>
  <si>
    <t>p.Ile1024Met</t>
  </si>
  <si>
    <t>p.Thr1040Met</t>
  </si>
  <si>
    <t>p.Cys1067Gly</t>
  </si>
  <si>
    <t>p.Met1070Leu</t>
  </si>
  <si>
    <t>p.Gln1071Glu</t>
  </si>
  <si>
    <t>p.Thr1078Ala</t>
  </si>
  <si>
    <t>p.Arg77Lys</t>
  </si>
  <si>
    <t>p.Lys86Arg</t>
  </si>
  <si>
    <t>p.Glu96Asn</t>
  </si>
  <si>
    <t>p.Ser377Ala</t>
  </si>
  <si>
    <t>p.Ala380Ser</t>
  </si>
  <si>
    <t>p.Thr392Ala</t>
  </si>
  <si>
    <t>p.Leu402Met</t>
  </si>
  <si>
    <t>p.Lys445Ser</t>
  </si>
  <si>
    <t>p.Leu446Ala</t>
  </si>
  <si>
    <t>KHSpTB27</t>
  </si>
  <si>
    <t>799C&gt;T</t>
  </si>
  <si>
    <t>1484G&gt;T</t>
  </si>
  <si>
    <t>KHSpTB28</t>
  </si>
  <si>
    <t>KHSpTB29</t>
  </si>
  <si>
    <t>KHSpTB30</t>
  </si>
  <si>
    <t>888G&gt;A</t>
  </si>
  <si>
    <t>KHSpTB31</t>
  </si>
  <si>
    <t>p.Leu464Met</t>
  </si>
  <si>
    <t>p.Glu460Asp</t>
  </si>
  <si>
    <t>p.Ala823Ser</t>
  </si>
  <si>
    <t>p.Tyr1015Asp</t>
  </si>
  <si>
    <t>p.Val1017Ile</t>
  </si>
  <si>
    <t>p.Thr1018Ser</t>
  </si>
  <si>
    <t>p.Met1022Gln</t>
  </si>
  <si>
    <t>rpsL</t>
  </si>
  <si>
    <t>p.Met79Ile</t>
  </si>
  <si>
    <t>p.Lys167Gln</t>
  </si>
  <si>
    <t>p.Glu168Gln</t>
  </si>
  <si>
    <t>p.Gln346Tyr</t>
  </si>
  <si>
    <t>p.Val345Ile</t>
  </si>
  <si>
    <t>p.Pro344Gln</t>
  </si>
  <si>
    <t>p.Ala336Pro</t>
  </si>
  <si>
    <t>p.Tyr331Asn</t>
  </si>
  <si>
    <t>p.Lys330Glu</t>
  </si>
  <si>
    <t>p.Leu289Ile</t>
  </si>
  <si>
    <t>p.Thr278Ser</t>
  </si>
  <si>
    <t>p.Asn277Arg</t>
  </si>
  <si>
    <t>p.Gln246His</t>
  </si>
  <si>
    <t>p.Glu237Asp</t>
  </si>
  <si>
    <t>p.Ile197Met</t>
  </si>
  <si>
    <t>p.Glu194His</t>
  </si>
  <si>
    <t>SpTB1</t>
  </si>
  <si>
    <t>SpTB3</t>
  </si>
  <si>
    <t>SpTB9</t>
  </si>
  <si>
    <t>SpTB10</t>
  </si>
  <si>
    <t>KHBal4</t>
  </si>
  <si>
    <t>KHBal5</t>
  </si>
  <si>
    <t>KHBal6</t>
  </si>
  <si>
    <t>KHBal7</t>
  </si>
  <si>
    <t>KHBal8</t>
  </si>
  <si>
    <t>KHBal9</t>
  </si>
  <si>
    <t>KHBal10</t>
  </si>
  <si>
    <t>p. Ser450Leu</t>
  </si>
  <si>
    <t>non-synonymous</t>
  </si>
  <si>
    <t>n.517C&gt;T</t>
  </si>
  <si>
    <t>inhA</t>
  </si>
  <si>
    <t>p.Ser94Ala</t>
  </si>
  <si>
    <t>KatG</t>
  </si>
  <si>
    <t>p.Trp397*</t>
  </si>
  <si>
    <t>stopgained</t>
  </si>
  <si>
    <t>p.Ser315Thr</t>
  </si>
  <si>
    <t>embB</t>
  </si>
  <si>
    <t>p.Met306Leu</t>
  </si>
  <si>
    <t>KHBal11</t>
  </si>
  <si>
    <t>KHBal12</t>
  </si>
  <si>
    <t>KHBal14</t>
  </si>
  <si>
    <t>gyrB</t>
  </si>
  <si>
    <t>gyrA</t>
  </si>
  <si>
    <t>fgd1</t>
  </si>
  <si>
    <t>mshA</t>
  </si>
  <si>
    <t>ccsA</t>
  </si>
  <si>
    <t>mmpL5</t>
  </si>
  <si>
    <t>mmpS5</t>
  </si>
  <si>
    <t>mmpR5</t>
  </si>
  <si>
    <t>rplC</t>
  </si>
  <si>
    <t>fbiC</t>
  </si>
  <si>
    <t>Rv1258c</t>
  </si>
  <si>
    <t>embR</t>
  </si>
  <si>
    <t>atpE</t>
  </si>
  <si>
    <t>rrl</t>
  </si>
  <si>
    <t>fabG1</t>
  </si>
  <si>
    <t>tlyA</t>
  </si>
  <si>
    <t>ndh</t>
  </si>
  <si>
    <t>katG</t>
  </si>
  <si>
    <t>PPE35</t>
  </si>
  <si>
    <t>Rv1979c</t>
  </si>
  <si>
    <t>pncA</t>
  </si>
  <si>
    <t>kasA</t>
  </si>
  <si>
    <t>eis</t>
  </si>
  <si>
    <t>ahpC</t>
  </si>
  <si>
    <t>folC</t>
  </si>
  <si>
    <t>pepQ</t>
  </si>
  <si>
    <t>ribD</t>
  </si>
  <si>
    <t>Rv2752c</t>
  </si>
  <si>
    <t>thyX</t>
  </si>
  <si>
    <t>thyA</t>
  </si>
  <si>
    <t>ald</t>
  </si>
  <si>
    <t>fbiD</t>
  </si>
  <si>
    <t>Rv3083</t>
  </si>
  <si>
    <t>fprA</t>
  </si>
  <si>
    <t>whiB7</t>
  </si>
  <si>
    <t>Rv3236c</t>
  </si>
  <si>
    <t>fbiA</t>
  </si>
  <si>
    <t>fbiB</t>
  </si>
  <si>
    <t>alr</t>
  </si>
  <si>
    <t>rpoA</t>
  </si>
  <si>
    <t>ddn</t>
  </si>
  <si>
    <t>panD</t>
  </si>
  <si>
    <t>embC</t>
  </si>
  <si>
    <t>embA</t>
  </si>
  <si>
    <t>aftB</t>
  </si>
  <si>
    <t>ubiA</t>
  </si>
  <si>
    <t>ethA</t>
  </si>
  <si>
    <t>ethR</t>
  </si>
  <si>
    <t>whiB6</t>
  </si>
  <si>
    <t>gid</t>
  </si>
  <si>
    <t>Median</t>
  </si>
  <si>
    <t>KhSp_24</t>
  </si>
  <si>
    <t>1+</t>
  </si>
  <si>
    <t>KhSp_29</t>
  </si>
  <si>
    <t>KhSp_32</t>
  </si>
  <si>
    <t>SpTB_1</t>
  </si>
  <si>
    <t>SpTB_2</t>
  </si>
  <si>
    <t>SpTB_7</t>
  </si>
  <si>
    <t>SpTB_8</t>
  </si>
  <si>
    <t>KhSp_26</t>
  </si>
  <si>
    <t>2+</t>
  </si>
  <si>
    <t>KhSp_28</t>
  </si>
  <si>
    <t>KhSp_30</t>
  </si>
  <si>
    <t>SpTB_3</t>
  </si>
  <si>
    <t>SpTB_5</t>
  </si>
  <si>
    <t>KhBal_Tb11</t>
  </si>
  <si>
    <t>KhSp_31</t>
  </si>
  <si>
    <t>3+</t>
  </si>
  <si>
    <t>SpTB_10</t>
  </si>
  <si>
    <t>Khpus_1</t>
  </si>
  <si>
    <t>Negative</t>
  </si>
  <si>
    <t>Khpus_2</t>
  </si>
  <si>
    <t>Khpus_3</t>
  </si>
  <si>
    <t>SpTB_9</t>
  </si>
  <si>
    <t>KhBal_Tb5</t>
  </si>
  <si>
    <t>KhBal_Tb6</t>
  </si>
  <si>
    <t>KhBal_Tb7</t>
  </si>
  <si>
    <t>KhBal_Tb8</t>
  </si>
  <si>
    <t>KhBal_Tb9</t>
  </si>
  <si>
    <t>KhBal_Tb14</t>
  </si>
  <si>
    <t>KhSp_27</t>
  </si>
  <si>
    <t>SCANTY</t>
  </si>
  <si>
    <t>SpTB_6</t>
  </si>
  <si>
    <t>KhBal_Tb4</t>
  </si>
  <si>
    <t>KhBal_Tb12</t>
  </si>
  <si>
    <t>KhBal_TB10</t>
  </si>
  <si>
    <t>Smear grade</t>
  </si>
  <si>
    <t>Genes associated with drug resistance as per the WHO mutation list</t>
  </si>
  <si>
    <t>Mutation category</t>
  </si>
  <si>
    <t>Drug resistance association</t>
  </si>
  <si>
    <t>RIF resistant</t>
  </si>
  <si>
    <t>Non-synonymous</t>
  </si>
  <si>
    <t>INH resistant</t>
  </si>
  <si>
    <r>
      <t xml:space="preserve">2023; Culture-free whole genome sequencing of </t>
    </r>
    <r>
      <rPr>
        <b/>
        <i/>
        <sz val="12"/>
        <color rgb="FF000000"/>
        <rFont val="Times New Roman"/>
        <family val="1"/>
      </rPr>
      <t>Mycobacterium tuberculosis</t>
    </r>
    <r>
      <rPr>
        <b/>
        <sz val="12"/>
        <color rgb="FF000000"/>
        <rFont val="Times New Roman"/>
        <family val="1"/>
      </rPr>
      <t xml:space="preserve"> using ligand-mediated bead enrichment strategy</t>
    </r>
  </si>
  <si>
    <t>Supplementary table 1a</t>
  </si>
  <si>
    <t>Supplementary table 1b</t>
  </si>
  <si>
    <t>streptomycin</t>
  </si>
  <si>
    <t>kanamycin, capreomycin,aminoglycosides, amikacin</t>
  </si>
  <si>
    <t>rifampicin</t>
  </si>
  <si>
    <t>isoniazid</t>
  </si>
  <si>
    <t>ethambut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4" fillId="2" borderId="1" xfId="0" applyFont="1" applyFill="1" applyBorder="1" applyAlignment="1">
      <alignment horizontal="left"/>
    </xf>
    <xf numFmtId="0" fontId="3" fillId="0" borderId="2" xfId="0" applyFont="1" applyBorder="1"/>
    <xf numFmtId="164" fontId="3" fillId="0" borderId="2" xfId="0" applyNumberFormat="1" applyFont="1" applyBorder="1"/>
    <xf numFmtId="0" fontId="2" fillId="0" borderId="2" xfId="0" applyFont="1" applyBorder="1"/>
    <xf numFmtId="2" fontId="3" fillId="0" borderId="2" xfId="0" applyNumberFormat="1" applyFont="1" applyBorder="1"/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6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CC83D-4993-3640-A2EC-C3948932B80F}">
  <dimension ref="A1:BI34"/>
  <sheetViews>
    <sheetView workbookViewId="0">
      <selection activeCell="G28" sqref="G28"/>
    </sheetView>
  </sheetViews>
  <sheetFormatPr baseColWidth="10" defaultColWidth="7.83203125" defaultRowHeight="16" x14ac:dyDescent="0.2"/>
  <cols>
    <col min="1" max="1" width="15.5" style="4" customWidth="1"/>
    <col min="2" max="2" width="12.6640625" style="4" customWidth="1"/>
    <col min="3" max="60" width="7.83203125" style="4"/>
    <col min="61" max="61" width="13" style="4" customWidth="1"/>
    <col min="62" max="16384" width="7.83203125" style="4"/>
  </cols>
  <sheetData>
    <row r="1" spans="1:61" ht="21" customHeight="1" x14ac:dyDescent="0.2">
      <c r="A1" s="15" t="s">
        <v>24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6"/>
    </row>
    <row r="2" spans="1:61" ht="24" customHeight="1" x14ac:dyDescent="0.2">
      <c r="A2" s="17" t="s">
        <v>246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8"/>
    </row>
    <row r="3" spans="1:61" x14ac:dyDescent="0.2">
      <c r="A3" s="6" t="s">
        <v>0</v>
      </c>
      <c r="B3" s="6" t="s">
        <v>238</v>
      </c>
      <c r="C3" s="8" t="s">
        <v>239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10"/>
    </row>
    <row r="4" spans="1:61" s="6" customFormat="1" ht="26" customHeight="1" x14ac:dyDescent="0.2">
      <c r="C4" s="6" t="s">
        <v>152</v>
      </c>
      <c r="D4" s="6" t="s">
        <v>153</v>
      </c>
      <c r="E4" s="6" t="s">
        <v>154</v>
      </c>
      <c r="F4" s="6" t="s">
        <v>155</v>
      </c>
      <c r="G4" s="6" t="s">
        <v>156</v>
      </c>
      <c r="H4" s="6" t="s">
        <v>5</v>
      </c>
      <c r="I4" s="6" t="s">
        <v>17</v>
      </c>
      <c r="J4" s="6" t="s">
        <v>157</v>
      </c>
      <c r="K4" s="6" t="s">
        <v>158</v>
      </c>
      <c r="L4" s="6" t="s">
        <v>159</v>
      </c>
      <c r="M4" s="6" t="s">
        <v>110</v>
      </c>
      <c r="N4" s="6" t="s">
        <v>160</v>
      </c>
      <c r="O4" s="6" t="s">
        <v>161</v>
      </c>
      <c r="P4" s="6" t="s">
        <v>162</v>
      </c>
      <c r="Q4" s="6" t="s">
        <v>163</v>
      </c>
      <c r="R4" s="6" t="s">
        <v>164</v>
      </c>
      <c r="S4" s="6" t="s">
        <v>36</v>
      </c>
      <c r="T4" s="6" t="s">
        <v>165</v>
      </c>
      <c r="U4" s="6" t="s">
        <v>166</v>
      </c>
      <c r="V4" s="6" t="s">
        <v>141</v>
      </c>
      <c r="W4" s="6" t="s">
        <v>24</v>
      </c>
      <c r="X4" s="6" t="s">
        <v>167</v>
      </c>
      <c r="Y4" s="6" t="s">
        <v>168</v>
      </c>
      <c r="Z4" s="6" t="s">
        <v>169</v>
      </c>
      <c r="AA4" s="6" t="s">
        <v>170</v>
      </c>
      <c r="AB4" s="6" t="s">
        <v>171</v>
      </c>
      <c r="AC4" s="6" t="s">
        <v>172</v>
      </c>
      <c r="AD4" s="6" t="s">
        <v>173</v>
      </c>
      <c r="AE4" s="6" t="s">
        <v>174</v>
      </c>
      <c r="AF4" s="6" t="s">
        <v>175</v>
      </c>
      <c r="AG4" s="6" t="s">
        <v>176</v>
      </c>
      <c r="AH4" s="6" t="s">
        <v>177</v>
      </c>
      <c r="AI4" s="6" t="s">
        <v>178</v>
      </c>
      <c r="AJ4" s="6" t="s">
        <v>179</v>
      </c>
      <c r="AK4" s="6" t="s">
        <v>180</v>
      </c>
      <c r="AL4" s="6" t="s">
        <v>181</v>
      </c>
      <c r="AM4" s="6" t="s">
        <v>182</v>
      </c>
      <c r="AN4" s="6" t="s">
        <v>183</v>
      </c>
      <c r="AO4" s="6" t="s">
        <v>184</v>
      </c>
      <c r="AP4" s="6" t="s">
        <v>185</v>
      </c>
      <c r="AQ4" s="6" t="s">
        <v>186</v>
      </c>
      <c r="AR4" s="6" t="s">
        <v>187</v>
      </c>
      <c r="AS4" s="6" t="s">
        <v>188</v>
      </c>
      <c r="AT4" s="6" t="s">
        <v>189</v>
      </c>
      <c r="AU4" s="6" t="s">
        <v>190</v>
      </c>
      <c r="AV4" s="6" t="s">
        <v>191</v>
      </c>
      <c r="AW4" s="6" t="s">
        <v>192</v>
      </c>
      <c r="AX4" s="6" t="s">
        <v>64</v>
      </c>
      <c r="AY4" s="6" t="s">
        <v>193</v>
      </c>
      <c r="AZ4" s="6" t="s">
        <v>194</v>
      </c>
      <c r="BA4" s="6" t="s">
        <v>195</v>
      </c>
      <c r="BB4" s="6" t="s">
        <v>147</v>
      </c>
      <c r="BC4" s="6" t="s">
        <v>196</v>
      </c>
      <c r="BD4" s="6" t="s">
        <v>197</v>
      </c>
      <c r="BE4" s="6" t="s">
        <v>198</v>
      </c>
      <c r="BF4" s="6" t="s">
        <v>199</v>
      </c>
      <c r="BG4" s="6" t="s">
        <v>200</v>
      </c>
      <c r="BH4" s="6" t="s">
        <v>201</v>
      </c>
      <c r="BI4" s="6" t="s">
        <v>202</v>
      </c>
    </row>
    <row r="5" spans="1:61" x14ac:dyDescent="0.2">
      <c r="A5" s="4" t="s">
        <v>237</v>
      </c>
      <c r="B5" s="4" t="s">
        <v>219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0.99</v>
      </c>
      <c r="T5" s="7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1</v>
      </c>
      <c r="AH5" s="7">
        <v>1</v>
      </c>
      <c r="AI5" s="7">
        <v>1</v>
      </c>
      <c r="AJ5" s="7">
        <v>1</v>
      </c>
      <c r="AK5" s="7">
        <v>1</v>
      </c>
      <c r="AL5" s="7">
        <v>1</v>
      </c>
      <c r="AM5" s="7">
        <v>1</v>
      </c>
      <c r="AN5" s="7">
        <v>1</v>
      </c>
      <c r="AO5" s="7">
        <v>1</v>
      </c>
      <c r="AP5" s="7">
        <v>1</v>
      </c>
      <c r="AQ5" s="7">
        <v>1</v>
      </c>
      <c r="AR5" s="7">
        <v>1</v>
      </c>
      <c r="AS5" s="7">
        <v>1</v>
      </c>
      <c r="AT5" s="7">
        <v>1</v>
      </c>
      <c r="AU5" s="7">
        <v>1</v>
      </c>
      <c r="AV5" s="7">
        <v>1</v>
      </c>
      <c r="AW5" s="7">
        <v>1</v>
      </c>
      <c r="AX5" s="7">
        <v>1</v>
      </c>
      <c r="AY5" s="7">
        <v>1</v>
      </c>
      <c r="AZ5" s="7">
        <v>1</v>
      </c>
      <c r="BA5" s="7">
        <v>1</v>
      </c>
      <c r="BB5" s="7">
        <v>1</v>
      </c>
      <c r="BC5" s="7">
        <v>1</v>
      </c>
      <c r="BD5" s="7">
        <v>1</v>
      </c>
      <c r="BE5" s="7">
        <v>1</v>
      </c>
      <c r="BF5" s="7">
        <v>1</v>
      </c>
      <c r="BG5" s="7">
        <v>1</v>
      </c>
      <c r="BH5" s="7">
        <v>1</v>
      </c>
      <c r="BI5" s="5">
        <f>MEDIAN(C5:BH5)</f>
        <v>1</v>
      </c>
    </row>
    <row r="6" spans="1:61" x14ac:dyDescent="0.2">
      <c r="A6" s="4" t="s">
        <v>217</v>
      </c>
      <c r="B6" s="4" t="s">
        <v>212</v>
      </c>
      <c r="C6" s="5">
        <v>0.56499999999999995</v>
      </c>
      <c r="D6" s="5">
        <v>0.59199999999999997</v>
      </c>
      <c r="E6" s="5">
        <v>0.89100000000000001</v>
      </c>
      <c r="F6" s="5">
        <v>0.496</v>
      </c>
      <c r="G6" s="5">
        <v>0.74199999999999999</v>
      </c>
      <c r="H6" s="5">
        <v>0.28499999999999998</v>
      </c>
      <c r="I6" s="5">
        <v>0.40300000000000002</v>
      </c>
      <c r="J6" s="5">
        <v>0.82199999999999995</v>
      </c>
      <c r="K6" s="5">
        <v>0.95199999999999996</v>
      </c>
      <c r="L6" s="5">
        <v>0.90900000000000003</v>
      </c>
      <c r="M6" s="5">
        <v>0.47</v>
      </c>
      <c r="N6" s="5">
        <v>0.72499999999999998</v>
      </c>
      <c r="O6" s="5">
        <v>0.88900000000000001</v>
      </c>
      <c r="P6" s="5">
        <v>0.78</v>
      </c>
      <c r="Q6" s="5">
        <v>0.81699999999999995</v>
      </c>
      <c r="R6" s="5">
        <v>0.55700000000000005</v>
      </c>
      <c r="S6" s="5">
        <v>0.16800000000000001</v>
      </c>
      <c r="T6" s="5">
        <v>0.23699999999999999</v>
      </c>
      <c r="U6" s="5">
        <v>0.79700000000000004</v>
      </c>
      <c r="V6" s="5">
        <v>0.81100000000000005</v>
      </c>
      <c r="W6" s="5">
        <v>0.318</v>
      </c>
      <c r="X6" s="5">
        <v>0.84899999999999998</v>
      </c>
      <c r="Y6" s="5">
        <v>0.73899999999999999</v>
      </c>
      <c r="Z6" s="5">
        <v>0.81799999999999995</v>
      </c>
      <c r="AA6" s="5">
        <v>0.871</v>
      </c>
      <c r="AB6" s="5">
        <v>0.93500000000000005</v>
      </c>
      <c r="AC6" s="5">
        <v>0.86699999999999999</v>
      </c>
      <c r="AD6" s="5">
        <v>0.79700000000000004</v>
      </c>
      <c r="AE6" s="5">
        <v>0.80100000000000005</v>
      </c>
      <c r="AF6" s="5">
        <v>0.90300000000000002</v>
      </c>
      <c r="AG6" s="5">
        <v>0.82799999999999996</v>
      </c>
      <c r="AH6" s="5">
        <v>0.65700000000000003</v>
      </c>
      <c r="AI6" s="5">
        <v>0.80600000000000005</v>
      </c>
      <c r="AJ6" s="5">
        <v>0.81100000000000005</v>
      </c>
      <c r="AK6" s="5">
        <v>0.9</v>
      </c>
      <c r="AL6" s="5">
        <v>0.51400000000000001</v>
      </c>
      <c r="AM6" s="5">
        <v>0.86499999999999999</v>
      </c>
      <c r="AN6" s="5">
        <v>0.91600000000000004</v>
      </c>
      <c r="AO6" s="5">
        <v>0.73</v>
      </c>
      <c r="AP6" s="5">
        <v>0.71499999999999997</v>
      </c>
      <c r="AQ6" s="5">
        <v>0.88800000000000001</v>
      </c>
      <c r="AR6" s="5">
        <v>0.91300000000000003</v>
      </c>
      <c r="AS6" s="5">
        <v>0.86199999999999999</v>
      </c>
      <c r="AT6" s="5">
        <v>0.81599999999999995</v>
      </c>
      <c r="AU6" s="5">
        <v>0.91</v>
      </c>
      <c r="AV6" s="5">
        <v>0.48599999999999999</v>
      </c>
      <c r="AW6" s="5">
        <v>0.83299999999999996</v>
      </c>
      <c r="AX6" s="5">
        <v>0.314</v>
      </c>
      <c r="AY6" s="5">
        <v>0.88400000000000001</v>
      </c>
      <c r="AZ6" s="5">
        <v>0.68400000000000005</v>
      </c>
      <c r="BA6" s="5">
        <v>0.76600000000000001</v>
      </c>
      <c r="BB6" s="5">
        <v>0.63800000000000001</v>
      </c>
      <c r="BC6" s="5">
        <v>0.91100000000000003</v>
      </c>
      <c r="BD6" s="5">
        <v>0.71199999999999997</v>
      </c>
      <c r="BE6" s="5">
        <v>0.68799999999999994</v>
      </c>
      <c r="BF6" s="5">
        <v>0.63100000000000001</v>
      </c>
      <c r="BG6" s="5">
        <v>0.89900000000000002</v>
      </c>
      <c r="BH6" s="5">
        <v>0.91800000000000004</v>
      </c>
      <c r="BI6" s="5">
        <f>MEDIAN(C6:BH6)</f>
        <v>0.8035000000000001</v>
      </c>
    </row>
    <row r="7" spans="1:61" x14ac:dyDescent="0.2">
      <c r="A7" s="4" t="s">
        <v>236</v>
      </c>
      <c r="B7" s="4" t="s">
        <v>233</v>
      </c>
      <c r="C7" s="5">
        <v>0.66100000000000003</v>
      </c>
      <c r="D7" s="5">
        <v>0.71199999999999997</v>
      </c>
      <c r="E7" s="5">
        <v>0.78</v>
      </c>
      <c r="F7" s="5">
        <v>0.86299999999999999</v>
      </c>
      <c r="G7" s="5">
        <v>0.876</v>
      </c>
      <c r="H7" s="5">
        <v>0.51500000000000001</v>
      </c>
      <c r="I7" s="5">
        <v>0.48899999999999999</v>
      </c>
      <c r="J7" s="5">
        <v>0.84499999999999997</v>
      </c>
      <c r="K7" s="5">
        <v>0.95399999999999996</v>
      </c>
      <c r="L7" s="5">
        <v>0.88500000000000001</v>
      </c>
      <c r="M7" s="5">
        <v>0.64600000000000002</v>
      </c>
      <c r="N7" s="5">
        <v>0.88200000000000001</v>
      </c>
      <c r="O7" s="5">
        <v>0.93600000000000005</v>
      </c>
      <c r="P7" s="5">
        <v>0.86299999999999999</v>
      </c>
      <c r="Q7" s="5">
        <v>0.93600000000000005</v>
      </c>
      <c r="R7" s="5">
        <v>0.90700000000000003</v>
      </c>
      <c r="S7" s="5">
        <v>0.18</v>
      </c>
      <c r="T7" s="5">
        <v>0.23599999999999999</v>
      </c>
      <c r="U7" s="5">
        <v>0.95099999999999996</v>
      </c>
      <c r="V7" s="5">
        <v>0.81200000000000006</v>
      </c>
      <c r="W7" s="5">
        <v>0.379</v>
      </c>
      <c r="X7" s="5">
        <v>0.92</v>
      </c>
      <c r="Y7" s="5">
        <v>0.90300000000000002</v>
      </c>
      <c r="Z7" s="5">
        <v>0.72399999999999998</v>
      </c>
      <c r="AA7" s="5">
        <v>0.97</v>
      </c>
      <c r="AB7" s="5">
        <v>0.96699999999999997</v>
      </c>
      <c r="AC7" s="5">
        <v>0.90300000000000002</v>
      </c>
      <c r="AD7" s="5">
        <v>0.85</v>
      </c>
      <c r="AE7" s="5">
        <v>0.97699999999999998</v>
      </c>
      <c r="AF7" s="5">
        <v>0.94499999999999995</v>
      </c>
      <c r="AG7" s="5">
        <v>0.873</v>
      </c>
      <c r="AH7" s="5">
        <v>0.78900000000000003</v>
      </c>
      <c r="AI7" s="5">
        <v>0.92900000000000005</v>
      </c>
      <c r="AJ7" s="5">
        <v>0.87</v>
      </c>
      <c r="AK7" s="5">
        <v>0.872</v>
      </c>
      <c r="AL7" s="5">
        <v>0.84799999999999998</v>
      </c>
      <c r="AM7" s="5">
        <v>0.88800000000000001</v>
      </c>
      <c r="AN7" s="5">
        <v>0.94299999999999995</v>
      </c>
      <c r="AO7" s="5">
        <v>0.876</v>
      </c>
      <c r="AP7" s="5">
        <v>0.89500000000000002</v>
      </c>
      <c r="AQ7" s="5">
        <v>1</v>
      </c>
      <c r="AR7" s="5">
        <v>0.83599999999999997</v>
      </c>
      <c r="AS7" s="5">
        <v>0.93600000000000005</v>
      </c>
      <c r="AT7" s="5">
        <v>0.84099999999999997</v>
      </c>
      <c r="AU7" s="5">
        <v>0.9</v>
      </c>
      <c r="AV7" s="5">
        <v>0.60799999999999998</v>
      </c>
      <c r="AW7" s="5">
        <v>0.92</v>
      </c>
      <c r="AX7" s="5">
        <v>0.39400000000000002</v>
      </c>
      <c r="AY7" s="5">
        <v>0.93799999999999994</v>
      </c>
      <c r="AZ7" s="5">
        <v>0.89600000000000002</v>
      </c>
      <c r="BA7" s="5">
        <v>0.90700000000000003</v>
      </c>
      <c r="BB7" s="5">
        <v>0.90200000000000002</v>
      </c>
      <c r="BC7" s="5">
        <v>0.89800000000000002</v>
      </c>
      <c r="BD7" s="5">
        <v>0.88500000000000001</v>
      </c>
      <c r="BE7" s="5">
        <v>0.92200000000000004</v>
      </c>
      <c r="BF7" s="5">
        <v>0.98199999999999998</v>
      </c>
      <c r="BG7" s="5">
        <v>0.92400000000000004</v>
      </c>
      <c r="BH7" s="5">
        <v>0.96399999999999997</v>
      </c>
      <c r="BI7" s="5">
        <f>MEDIAN(C7:BH7)</f>
        <v>0.88650000000000007</v>
      </c>
    </row>
    <row r="8" spans="1:61" x14ac:dyDescent="0.2">
      <c r="A8" s="4" t="s">
        <v>231</v>
      </c>
      <c r="B8" s="4" t="s">
        <v>222</v>
      </c>
      <c r="C8" s="5">
        <v>0.73199999999999998</v>
      </c>
      <c r="D8" s="5">
        <v>0.83499999999999996</v>
      </c>
      <c r="E8" s="5">
        <v>0.94399999999999995</v>
      </c>
      <c r="F8" s="5">
        <v>0.84499999999999997</v>
      </c>
      <c r="G8" s="5">
        <v>0.91700000000000004</v>
      </c>
      <c r="H8" s="5">
        <v>0.61899999999999999</v>
      </c>
      <c r="I8" s="5">
        <v>0.64</v>
      </c>
      <c r="J8" s="5">
        <v>0.90400000000000003</v>
      </c>
      <c r="K8" s="5">
        <v>0.97299999999999998</v>
      </c>
      <c r="L8" s="5">
        <v>0.95399999999999996</v>
      </c>
      <c r="M8" s="5">
        <v>0.53900000000000003</v>
      </c>
      <c r="N8" s="5">
        <v>0.80400000000000005</v>
      </c>
      <c r="O8" s="5">
        <v>0.96199999999999997</v>
      </c>
      <c r="P8" s="5">
        <v>0.97599999999999998</v>
      </c>
      <c r="Q8" s="5">
        <v>0.93899999999999995</v>
      </c>
      <c r="R8" s="5">
        <v>0.79100000000000004</v>
      </c>
      <c r="S8" s="5">
        <v>0.27800000000000002</v>
      </c>
      <c r="T8" s="5">
        <v>0.27900000000000003</v>
      </c>
      <c r="U8" s="5">
        <v>0.93200000000000005</v>
      </c>
      <c r="V8" s="5">
        <v>0.91900000000000004</v>
      </c>
      <c r="W8" s="5">
        <v>0.60299999999999998</v>
      </c>
      <c r="X8" s="5">
        <v>0.94399999999999995</v>
      </c>
      <c r="Y8" s="5">
        <v>0.90500000000000003</v>
      </c>
      <c r="Z8" s="5">
        <v>0.88300000000000001</v>
      </c>
      <c r="AA8" s="5">
        <v>0.96</v>
      </c>
      <c r="AB8" s="5">
        <v>0.97899999999999998</v>
      </c>
      <c r="AC8" s="5">
        <v>0.96899999999999997</v>
      </c>
      <c r="AD8" s="5">
        <v>0.94699999999999995</v>
      </c>
      <c r="AE8" s="5">
        <v>0.95099999999999996</v>
      </c>
      <c r="AF8" s="5">
        <v>0.96399999999999997</v>
      </c>
      <c r="AG8" s="5">
        <v>0.89100000000000001</v>
      </c>
      <c r="AH8" s="5">
        <v>0.93200000000000005</v>
      </c>
      <c r="AI8" s="5">
        <v>0.92400000000000004</v>
      </c>
      <c r="AJ8" s="5">
        <v>0.93400000000000005</v>
      </c>
      <c r="AK8" s="5">
        <v>0.74099999999999999</v>
      </c>
      <c r="AL8" s="5">
        <v>0.83299999999999996</v>
      </c>
      <c r="AM8" s="5">
        <v>0.91900000000000004</v>
      </c>
      <c r="AN8" s="5">
        <v>0.92500000000000004</v>
      </c>
      <c r="AO8" s="5">
        <v>0.96099999999999997</v>
      </c>
      <c r="AP8" s="5">
        <v>0.94599999999999995</v>
      </c>
      <c r="AQ8" s="5">
        <v>0.96</v>
      </c>
      <c r="AR8" s="5">
        <v>0.96299999999999997</v>
      </c>
      <c r="AS8" s="5">
        <v>0.93500000000000005</v>
      </c>
      <c r="AT8" s="5">
        <v>0.9</v>
      </c>
      <c r="AU8" s="5">
        <v>0.93600000000000005</v>
      </c>
      <c r="AV8" s="5">
        <v>0.77200000000000002</v>
      </c>
      <c r="AW8" s="5">
        <v>0.93300000000000005</v>
      </c>
      <c r="AX8" s="5">
        <v>0.55400000000000005</v>
      </c>
      <c r="AY8" s="5">
        <v>0.96899999999999997</v>
      </c>
      <c r="AZ8" s="5">
        <v>0.93</v>
      </c>
      <c r="BA8" s="5">
        <v>0.90400000000000003</v>
      </c>
      <c r="BB8" s="5">
        <v>0.96299999999999997</v>
      </c>
      <c r="BC8" s="5">
        <v>0.93300000000000005</v>
      </c>
      <c r="BD8" s="5">
        <v>0.89500000000000002</v>
      </c>
      <c r="BE8" s="5">
        <v>0.88800000000000001</v>
      </c>
      <c r="BF8" s="5">
        <v>0.86399999999999999</v>
      </c>
      <c r="BG8" s="5">
        <v>0.97499999999999998</v>
      </c>
      <c r="BH8" s="5">
        <v>0.98299999999999998</v>
      </c>
      <c r="BI8" s="5">
        <f>MEDIAN(C8:BH8)</f>
        <v>0.92749999999999999</v>
      </c>
    </row>
    <row r="9" spans="1:61" x14ac:dyDescent="0.2">
      <c r="A9" s="4" t="s">
        <v>235</v>
      </c>
      <c r="B9" s="4" t="s">
        <v>233</v>
      </c>
      <c r="C9" s="5">
        <v>0.77900000000000003</v>
      </c>
      <c r="D9" s="5">
        <v>0.84299999999999997</v>
      </c>
      <c r="E9" s="5">
        <v>0.86799999999999999</v>
      </c>
      <c r="F9" s="5">
        <v>0.85499999999999998</v>
      </c>
      <c r="G9" s="5">
        <v>0.78500000000000003</v>
      </c>
      <c r="H9" s="5">
        <v>0.60399999999999998</v>
      </c>
      <c r="I9" s="5">
        <v>0.622</v>
      </c>
      <c r="J9" s="5">
        <v>0.88</v>
      </c>
      <c r="K9" s="5">
        <v>1</v>
      </c>
      <c r="L9" s="5">
        <v>0.92300000000000004</v>
      </c>
      <c r="M9" s="5">
        <v>0.69</v>
      </c>
      <c r="N9" s="5">
        <v>0.79600000000000004</v>
      </c>
      <c r="O9" s="5">
        <v>0.90100000000000002</v>
      </c>
      <c r="P9" s="5">
        <v>0.85799999999999998</v>
      </c>
      <c r="Q9" s="5">
        <v>0.92500000000000004</v>
      </c>
      <c r="R9" s="5">
        <v>0.89800000000000002</v>
      </c>
      <c r="S9" s="5">
        <v>0.23200000000000001</v>
      </c>
      <c r="T9" s="5">
        <v>0.29699999999999999</v>
      </c>
      <c r="U9" s="5">
        <v>0.90300000000000002</v>
      </c>
      <c r="V9" s="5">
        <v>0.90200000000000002</v>
      </c>
      <c r="W9" s="5">
        <v>0.55300000000000005</v>
      </c>
      <c r="X9" s="5">
        <v>0.93100000000000005</v>
      </c>
      <c r="Y9" s="5">
        <v>0.88600000000000001</v>
      </c>
      <c r="Z9" s="5">
        <v>0.82599999999999996</v>
      </c>
      <c r="AA9" s="5">
        <v>0.96599999999999997</v>
      </c>
      <c r="AB9" s="5">
        <v>0.97899999999999998</v>
      </c>
      <c r="AC9" s="5">
        <v>0.86499999999999999</v>
      </c>
      <c r="AD9" s="5">
        <v>0.93700000000000006</v>
      </c>
      <c r="AE9" s="5">
        <v>0.97299999999999998</v>
      </c>
      <c r="AF9" s="5">
        <v>0.90500000000000003</v>
      </c>
      <c r="AG9" s="5">
        <v>0.89900000000000002</v>
      </c>
      <c r="AH9" s="5">
        <v>0.93200000000000005</v>
      </c>
      <c r="AI9" s="5">
        <v>0.92900000000000005</v>
      </c>
      <c r="AJ9" s="5">
        <v>0.95399999999999996</v>
      </c>
      <c r="AK9" s="5">
        <v>0.80600000000000005</v>
      </c>
      <c r="AL9" s="5">
        <v>0.80900000000000005</v>
      </c>
      <c r="AM9" s="5">
        <v>0.85899999999999999</v>
      </c>
      <c r="AN9" s="5">
        <v>0.94399999999999995</v>
      </c>
      <c r="AO9" s="5">
        <v>0.86899999999999999</v>
      </c>
      <c r="AP9" s="5">
        <v>0.877</v>
      </c>
      <c r="AQ9" s="5">
        <v>1</v>
      </c>
      <c r="AR9" s="5">
        <v>0.93899999999999995</v>
      </c>
      <c r="AS9" s="5">
        <v>0.88600000000000001</v>
      </c>
      <c r="AT9" s="5">
        <v>0.88500000000000001</v>
      </c>
      <c r="AU9" s="5">
        <v>0.88700000000000001</v>
      </c>
      <c r="AV9" s="5">
        <v>0.76</v>
      </c>
      <c r="AW9" s="5">
        <v>0.95899999999999996</v>
      </c>
      <c r="AX9" s="5">
        <v>0.57699999999999996</v>
      </c>
      <c r="AY9" s="5">
        <v>0.879</v>
      </c>
      <c r="AZ9" s="5">
        <v>0.88400000000000001</v>
      </c>
      <c r="BA9" s="5">
        <v>0.88600000000000001</v>
      </c>
      <c r="BB9" s="5">
        <v>0.91</v>
      </c>
      <c r="BC9" s="5">
        <v>0.875</v>
      </c>
      <c r="BD9" s="5">
        <v>0.92700000000000005</v>
      </c>
      <c r="BE9" s="5">
        <v>0.92300000000000004</v>
      </c>
      <c r="BF9" s="5">
        <v>0.98199999999999998</v>
      </c>
      <c r="BG9" s="5">
        <v>0.97299999999999998</v>
      </c>
      <c r="BH9" s="5">
        <v>0.94199999999999995</v>
      </c>
      <c r="BI9" s="5">
        <f>MEDIAN(C9:BH9)</f>
        <v>0.88600000000000001</v>
      </c>
    </row>
    <row r="10" spans="1:61" x14ac:dyDescent="0.2">
      <c r="A10" s="4" t="s">
        <v>226</v>
      </c>
      <c r="B10" s="4" t="s">
        <v>222</v>
      </c>
      <c r="C10" s="5">
        <v>0.45500000000000002</v>
      </c>
      <c r="D10" s="5">
        <v>0.47499999999999998</v>
      </c>
      <c r="E10" s="5">
        <v>0.79400000000000004</v>
      </c>
      <c r="F10" s="5">
        <v>0.63100000000000001</v>
      </c>
      <c r="G10" s="5">
        <v>0.67</v>
      </c>
      <c r="H10" s="5">
        <v>0.31</v>
      </c>
      <c r="I10" s="5">
        <v>0.249</v>
      </c>
      <c r="J10" s="5">
        <v>0.76</v>
      </c>
      <c r="K10" s="5">
        <v>0.90700000000000003</v>
      </c>
      <c r="L10" s="5">
        <v>0.875</v>
      </c>
      <c r="M10" s="5">
        <v>0.46300000000000002</v>
      </c>
      <c r="N10" s="5">
        <v>0.54800000000000004</v>
      </c>
      <c r="O10" s="5">
        <v>0.69899999999999995</v>
      </c>
      <c r="P10" s="5">
        <v>0.752</v>
      </c>
      <c r="Q10" s="5">
        <v>0.877</v>
      </c>
      <c r="R10" s="5">
        <v>0.72599999999999998</v>
      </c>
      <c r="S10" s="5">
        <v>0.14699999999999999</v>
      </c>
      <c r="T10" s="5">
        <v>0.185</v>
      </c>
      <c r="U10" s="5">
        <v>0.7</v>
      </c>
      <c r="V10" s="5">
        <v>0.51200000000000001</v>
      </c>
      <c r="W10" s="5">
        <v>0.25800000000000001</v>
      </c>
      <c r="X10" s="5">
        <v>0.73099999999999998</v>
      </c>
      <c r="Y10" s="5">
        <v>0.753</v>
      </c>
      <c r="Z10" s="5">
        <v>0.51400000000000001</v>
      </c>
      <c r="AA10" s="5">
        <v>0.873</v>
      </c>
      <c r="AB10" s="5">
        <v>0.82199999999999995</v>
      </c>
      <c r="AC10" s="5">
        <v>0.81499999999999995</v>
      </c>
      <c r="AD10" s="5">
        <v>0.64200000000000002</v>
      </c>
      <c r="AE10" s="5">
        <v>0.91700000000000004</v>
      </c>
      <c r="AF10" s="5">
        <v>0.81599999999999995</v>
      </c>
      <c r="AG10" s="5">
        <v>0.65100000000000002</v>
      </c>
      <c r="AH10" s="5">
        <v>0.66</v>
      </c>
      <c r="AI10" s="5">
        <v>0.83199999999999996</v>
      </c>
      <c r="AJ10" s="5">
        <v>0.73599999999999999</v>
      </c>
      <c r="AK10" s="5">
        <v>0.72399999999999998</v>
      </c>
      <c r="AL10" s="5">
        <v>0.68600000000000005</v>
      </c>
      <c r="AM10" s="5">
        <v>0.71199999999999997</v>
      </c>
      <c r="AN10" s="5">
        <v>0.82299999999999995</v>
      </c>
      <c r="AO10" s="5">
        <v>0.70199999999999996</v>
      </c>
      <c r="AP10" s="5">
        <v>0.74399999999999999</v>
      </c>
      <c r="AQ10" s="5">
        <v>0.82299999999999995</v>
      </c>
      <c r="AR10" s="5">
        <v>0.80300000000000005</v>
      </c>
      <c r="AS10" s="5">
        <v>0.76800000000000002</v>
      </c>
      <c r="AT10" s="5">
        <v>0.73799999999999999</v>
      </c>
      <c r="AU10" s="5">
        <v>0.81699999999999995</v>
      </c>
      <c r="AV10" s="5">
        <v>0.44900000000000001</v>
      </c>
      <c r="AW10" s="5">
        <v>0.86399999999999999</v>
      </c>
      <c r="AX10" s="5">
        <v>0.23100000000000001</v>
      </c>
      <c r="AY10" s="5">
        <v>0.73899999999999999</v>
      </c>
      <c r="AZ10" s="5">
        <v>0.746</v>
      </c>
      <c r="BA10" s="5">
        <v>0.755</v>
      </c>
      <c r="BB10" s="5">
        <v>0.745</v>
      </c>
      <c r="BC10" s="5">
        <v>0.78700000000000003</v>
      </c>
      <c r="BD10" s="5">
        <v>0.73899999999999999</v>
      </c>
      <c r="BE10" s="5">
        <v>0.80800000000000005</v>
      </c>
      <c r="BF10" s="5">
        <v>0.83299999999999996</v>
      </c>
      <c r="BG10" s="5">
        <v>0.89500000000000002</v>
      </c>
      <c r="BH10" s="5">
        <v>0.88200000000000001</v>
      </c>
      <c r="BI10" s="5">
        <f>MEDIAN(C10:BH10)</f>
        <v>0.73899999999999999</v>
      </c>
    </row>
    <row r="11" spans="1:61" x14ac:dyDescent="0.2">
      <c r="A11" s="4" t="s">
        <v>227</v>
      </c>
      <c r="B11" s="4" t="s">
        <v>222</v>
      </c>
      <c r="C11" s="5">
        <v>0.61</v>
      </c>
      <c r="D11" s="5">
        <v>0.69599999999999995</v>
      </c>
      <c r="E11" s="5">
        <v>0.74</v>
      </c>
      <c r="F11" s="5">
        <v>0.66600000000000004</v>
      </c>
      <c r="G11" s="5">
        <v>0.77600000000000002</v>
      </c>
      <c r="H11" s="5">
        <v>0.40500000000000003</v>
      </c>
      <c r="I11" s="5">
        <v>0.45800000000000002</v>
      </c>
      <c r="J11" s="5">
        <v>0.83</v>
      </c>
      <c r="K11" s="5">
        <v>0.90600000000000003</v>
      </c>
      <c r="L11" s="5">
        <v>0.83899999999999997</v>
      </c>
      <c r="M11" s="5">
        <v>0.66500000000000004</v>
      </c>
      <c r="N11" s="5">
        <v>0.69199999999999995</v>
      </c>
      <c r="O11" s="5">
        <v>0.79100000000000004</v>
      </c>
      <c r="P11" s="5">
        <v>0.78100000000000003</v>
      </c>
      <c r="Q11" s="5">
        <v>0.88800000000000001</v>
      </c>
      <c r="R11" s="5">
        <v>0.96899999999999997</v>
      </c>
      <c r="S11" s="5">
        <v>0.19900000000000001</v>
      </c>
      <c r="T11" s="5">
        <v>0.222</v>
      </c>
      <c r="U11" s="5">
        <v>0.84799999999999998</v>
      </c>
      <c r="V11" s="5">
        <v>0.745</v>
      </c>
      <c r="W11" s="5">
        <v>0.34899999999999998</v>
      </c>
      <c r="X11" s="5">
        <v>0.89700000000000002</v>
      </c>
      <c r="Y11" s="5">
        <v>0.83899999999999997</v>
      </c>
      <c r="Z11" s="5">
        <v>0.65200000000000002</v>
      </c>
      <c r="AA11" s="5">
        <v>0.86399999999999999</v>
      </c>
      <c r="AB11" s="5">
        <v>0.91800000000000004</v>
      </c>
      <c r="AC11" s="5">
        <v>0.85199999999999998</v>
      </c>
      <c r="AD11" s="5">
        <v>0.78600000000000003</v>
      </c>
      <c r="AE11" s="5">
        <v>0.92400000000000004</v>
      </c>
      <c r="AF11" s="5">
        <v>0.93899999999999995</v>
      </c>
      <c r="AG11" s="5">
        <v>0.74</v>
      </c>
      <c r="AH11" s="5">
        <v>0.748</v>
      </c>
      <c r="AI11" s="5">
        <v>0.81799999999999995</v>
      </c>
      <c r="AJ11" s="5">
        <v>0.80800000000000005</v>
      </c>
      <c r="AK11" s="5">
        <v>0.65700000000000003</v>
      </c>
      <c r="AL11" s="5">
        <v>0.755</v>
      </c>
      <c r="AM11" s="5">
        <v>0.77700000000000002</v>
      </c>
      <c r="AN11" s="5">
        <v>0.85399999999999998</v>
      </c>
      <c r="AO11" s="5">
        <v>0.81200000000000006</v>
      </c>
      <c r="AP11" s="5">
        <v>0.88100000000000001</v>
      </c>
      <c r="AQ11" s="5">
        <v>0.97199999999999998</v>
      </c>
      <c r="AR11" s="5">
        <v>0.90900000000000003</v>
      </c>
      <c r="AS11" s="5">
        <v>0.83299999999999996</v>
      </c>
      <c r="AT11" s="5">
        <v>0.78</v>
      </c>
      <c r="AU11" s="5">
        <v>0.9</v>
      </c>
      <c r="AV11" s="5">
        <v>0.48599999999999999</v>
      </c>
      <c r="AW11" s="5">
        <v>0.86399999999999999</v>
      </c>
      <c r="AX11" s="5">
        <v>0.312</v>
      </c>
      <c r="AY11" s="5">
        <v>0.877</v>
      </c>
      <c r="AZ11" s="5">
        <v>0.79300000000000004</v>
      </c>
      <c r="BA11" s="5">
        <v>0.84399999999999997</v>
      </c>
      <c r="BB11" s="5">
        <v>0.876</v>
      </c>
      <c r="BC11" s="5">
        <v>0.878</v>
      </c>
      <c r="BD11" s="5">
        <v>0.81699999999999995</v>
      </c>
      <c r="BE11" s="5">
        <v>0.871</v>
      </c>
      <c r="BF11" s="5">
        <v>0.90200000000000002</v>
      </c>
      <c r="BG11" s="5">
        <v>0.84399999999999997</v>
      </c>
      <c r="BH11" s="5">
        <v>0.86699999999999999</v>
      </c>
      <c r="BI11" s="5">
        <f>MEDIAN(C11:BH11)</f>
        <v>0.81749999999999989</v>
      </c>
    </row>
    <row r="12" spans="1:61" x14ac:dyDescent="0.2">
      <c r="A12" s="4" t="s">
        <v>228</v>
      </c>
      <c r="B12" s="4" t="s">
        <v>222</v>
      </c>
      <c r="C12" s="5">
        <v>0.79600000000000004</v>
      </c>
      <c r="D12" s="5">
        <v>0.90600000000000003</v>
      </c>
      <c r="E12" s="5">
        <v>0.91400000000000003</v>
      </c>
      <c r="F12" s="5">
        <v>0.92500000000000004</v>
      </c>
      <c r="G12" s="5">
        <v>0.93</v>
      </c>
      <c r="H12" s="5">
        <v>0.57599999999999996</v>
      </c>
      <c r="I12" s="5">
        <v>0.67300000000000004</v>
      </c>
      <c r="J12" s="5">
        <v>0.92300000000000004</v>
      </c>
      <c r="K12" s="5">
        <v>0.999</v>
      </c>
      <c r="L12" s="5">
        <v>0.95499999999999996</v>
      </c>
      <c r="M12" s="5">
        <v>0.75800000000000001</v>
      </c>
      <c r="N12" s="5">
        <v>0.76400000000000001</v>
      </c>
      <c r="O12" s="5">
        <v>0.91700000000000004</v>
      </c>
      <c r="P12" s="5">
        <v>0.95399999999999996</v>
      </c>
      <c r="Q12" s="5">
        <v>0.95799999999999996</v>
      </c>
      <c r="R12" s="5">
        <v>0.96899999999999997</v>
      </c>
      <c r="S12" s="5">
        <v>0.193</v>
      </c>
      <c r="T12" s="5">
        <v>0.27800000000000002</v>
      </c>
      <c r="U12" s="5">
        <v>0.85099999999999998</v>
      </c>
      <c r="V12" s="5">
        <v>0.92700000000000005</v>
      </c>
      <c r="W12" s="5">
        <v>0.46899999999999997</v>
      </c>
      <c r="X12" s="5">
        <v>0.94899999999999995</v>
      </c>
      <c r="Y12" s="5">
        <v>0.92700000000000005</v>
      </c>
      <c r="Z12" s="5">
        <v>0.93400000000000005</v>
      </c>
      <c r="AA12" s="5">
        <v>0.98299999999999998</v>
      </c>
      <c r="AB12" s="5">
        <v>0.94799999999999995</v>
      </c>
      <c r="AC12" s="5">
        <v>0.94699999999999995</v>
      </c>
      <c r="AD12" s="5">
        <v>0.93500000000000005</v>
      </c>
      <c r="AE12" s="5">
        <v>0.97699999999999998</v>
      </c>
      <c r="AF12" s="5">
        <v>0.98199999999999998</v>
      </c>
      <c r="AG12" s="5">
        <v>0.94199999999999995</v>
      </c>
      <c r="AH12" s="5">
        <v>0.9</v>
      </c>
      <c r="AI12" s="5">
        <v>0.95099999999999996</v>
      </c>
      <c r="AJ12" s="5">
        <v>0.94299999999999995</v>
      </c>
      <c r="AK12" s="5">
        <v>0.92300000000000004</v>
      </c>
      <c r="AL12" s="5">
        <v>0.91500000000000004</v>
      </c>
      <c r="AM12" s="5">
        <v>0.88600000000000001</v>
      </c>
      <c r="AN12" s="5">
        <v>0.98399999999999999</v>
      </c>
      <c r="AO12" s="5">
        <v>0.92500000000000004</v>
      </c>
      <c r="AP12" s="5">
        <v>0.92800000000000005</v>
      </c>
      <c r="AQ12" s="5">
        <v>1</v>
      </c>
      <c r="AR12" s="5">
        <v>1</v>
      </c>
      <c r="AS12" s="5">
        <v>0.95799999999999996</v>
      </c>
      <c r="AT12" s="5">
        <v>0.95199999999999996</v>
      </c>
      <c r="AU12" s="5">
        <v>0.97799999999999998</v>
      </c>
      <c r="AV12" s="5">
        <v>0.70699999999999996</v>
      </c>
      <c r="AW12" s="5">
        <v>0.97199999999999998</v>
      </c>
      <c r="AX12" s="5">
        <v>0.65</v>
      </c>
      <c r="AY12" s="5">
        <v>0.92700000000000005</v>
      </c>
      <c r="AZ12" s="5">
        <v>0.95399999999999996</v>
      </c>
      <c r="BA12" s="5">
        <v>0.95399999999999996</v>
      </c>
      <c r="BB12" s="5">
        <v>0.94899999999999995</v>
      </c>
      <c r="BC12" s="5">
        <v>0.91600000000000004</v>
      </c>
      <c r="BD12" s="5">
        <v>0.95599999999999996</v>
      </c>
      <c r="BE12" s="5">
        <v>0.95399999999999996</v>
      </c>
      <c r="BF12" s="5">
        <v>0.98199999999999998</v>
      </c>
      <c r="BG12" s="5">
        <v>0.94899999999999995</v>
      </c>
      <c r="BH12" s="5">
        <v>0.94699999999999995</v>
      </c>
      <c r="BI12" s="5">
        <f>MEDIAN(C12:BH12)</f>
        <v>0.9385</v>
      </c>
    </row>
    <row r="13" spans="1:61" x14ac:dyDescent="0.2">
      <c r="A13" s="4" t="s">
        <v>229</v>
      </c>
      <c r="B13" s="4" t="s">
        <v>222</v>
      </c>
      <c r="C13" s="5">
        <v>0.52</v>
      </c>
      <c r="D13" s="5">
        <v>0.56299999999999994</v>
      </c>
      <c r="E13" s="5">
        <v>0.70099999999999996</v>
      </c>
      <c r="F13" s="5">
        <v>0.64500000000000002</v>
      </c>
      <c r="G13" s="5">
        <v>0.69499999999999995</v>
      </c>
      <c r="H13" s="5">
        <v>0.307</v>
      </c>
      <c r="I13" s="5">
        <v>0.39400000000000002</v>
      </c>
      <c r="J13" s="5">
        <v>0.80100000000000005</v>
      </c>
      <c r="K13" s="5">
        <v>0.92500000000000004</v>
      </c>
      <c r="L13" s="5">
        <v>0.85599999999999998</v>
      </c>
      <c r="M13" s="5">
        <v>0.379</v>
      </c>
      <c r="N13" s="5">
        <v>0.629</v>
      </c>
      <c r="O13" s="5">
        <v>0.80600000000000005</v>
      </c>
      <c r="P13" s="5">
        <v>0.81100000000000005</v>
      </c>
      <c r="Q13" s="5">
        <v>0.878</v>
      </c>
      <c r="R13" s="5">
        <v>0.82299999999999995</v>
      </c>
      <c r="S13" s="5">
        <v>0.16400000000000001</v>
      </c>
      <c r="T13" s="5">
        <v>0.20799999999999999</v>
      </c>
      <c r="U13" s="5">
        <v>0.82599999999999996</v>
      </c>
      <c r="V13" s="5">
        <v>0.71499999999999997</v>
      </c>
      <c r="W13" s="5">
        <v>0.307</v>
      </c>
      <c r="X13" s="5">
        <v>0.77400000000000002</v>
      </c>
      <c r="Y13" s="5">
        <v>0.80500000000000005</v>
      </c>
      <c r="Z13" s="5">
        <v>0.72699999999999998</v>
      </c>
      <c r="AA13" s="5">
        <v>0.88</v>
      </c>
      <c r="AB13" s="5">
        <v>0.90400000000000003</v>
      </c>
      <c r="AC13" s="5">
        <v>0.82499999999999996</v>
      </c>
      <c r="AD13" s="5">
        <v>0.77200000000000002</v>
      </c>
      <c r="AE13" s="5">
        <v>0.92</v>
      </c>
      <c r="AF13" s="5">
        <v>0.92</v>
      </c>
      <c r="AG13" s="5">
        <v>0.69399999999999995</v>
      </c>
      <c r="AH13" s="5">
        <v>0.70799999999999996</v>
      </c>
      <c r="AI13" s="5">
        <v>0.90100000000000002</v>
      </c>
      <c r="AJ13" s="5">
        <v>0.73</v>
      </c>
      <c r="AK13" s="5">
        <v>0.71399999999999997</v>
      </c>
      <c r="AL13" s="5">
        <v>0.71399999999999997</v>
      </c>
      <c r="AM13" s="5">
        <v>0.80200000000000005</v>
      </c>
      <c r="AN13" s="5">
        <v>0.752</v>
      </c>
      <c r="AO13" s="5">
        <v>0.69099999999999995</v>
      </c>
      <c r="AP13" s="5">
        <v>0.65900000000000003</v>
      </c>
      <c r="AQ13" s="5">
        <v>0.91200000000000003</v>
      </c>
      <c r="AR13" s="5">
        <v>0.88</v>
      </c>
      <c r="AS13" s="5">
        <v>0.77400000000000002</v>
      </c>
      <c r="AT13" s="5">
        <v>0.72599999999999998</v>
      </c>
      <c r="AU13" s="5">
        <v>0.77300000000000002</v>
      </c>
      <c r="AV13" s="5">
        <v>0.46600000000000003</v>
      </c>
      <c r="AW13" s="5">
        <v>0.85599999999999998</v>
      </c>
      <c r="AX13" s="5">
        <v>0.29699999999999999</v>
      </c>
      <c r="AY13" s="5">
        <v>0.76400000000000001</v>
      </c>
      <c r="AZ13" s="5">
        <v>0.78300000000000003</v>
      </c>
      <c r="BA13" s="5">
        <v>0.85099999999999998</v>
      </c>
      <c r="BB13" s="5">
        <v>0.81599999999999995</v>
      </c>
      <c r="BC13" s="5">
        <v>0.89100000000000001</v>
      </c>
      <c r="BD13" s="5">
        <v>0.752</v>
      </c>
      <c r="BE13" s="5">
        <v>0.84799999999999998</v>
      </c>
      <c r="BF13" s="5">
        <v>0.91</v>
      </c>
      <c r="BG13" s="5">
        <v>0.877</v>
      </c>
      <c r="BH13" s="5">
        <v>0.92500000000000004</v>
      </c>
      <c r="BI13" s="5">
        <f>MEDIAN(C13:BH13)</f>
        <v>0.77350000000000008</v>
      </c>
    </row>
    <row r="14" spans="1:61" x14ac:dyDescent="0.2">
      <c r="A14" s="4" t="s">
        <v>230</v>
      </c>
      <c r="B14" s="4" t="s">
        <v>222</v>
      </c>
      <c r="C14" s="5">
        <v>0.60199999999999998</v>
      </c>
      <c r="D14" s="5">
        <v>0.67600000000000005</v>
      </c>
      <c r="E14" s="5">
        <v>0.90100000000000002</v>
      </c>
      <c r="F14" s="5">
        <v>0.75900000000000001</v>
      </c>
      <c r="G14" s="5">
        <v>0.79500000000000004</v>
      </c>
      <c r="H14" s="5">
        <v>0.41299999999999998</v>
      </c>
      <c r="I14" s="5">
        <v>0.435</v>
      </c>
      <c r="J14" s="5">
        <v>0.83799999999999997</v>
      </c>
      <c r="K14" s="5">
        <v>0.95399999999999996</v>
      </c>
      <c r="L14" s="5">
        <v>0.89100000000000001</v>
      </c>
      <c r="M14" s="5">
        <v>0.51900000000000002</v>
      </c>
      <c r="N14" s="5">
        <v>0.79100000000000004</v>
      </c>
      <c r="O14" s="5">
        <v>0.86299999999999999</v>
      </c>
      <c r="P14" s="5">
        <v>0.77400000000000002</v>
      </c>
      <c r="Q14" s="5">
        <v>0.92100000000000004</v>
      </c>
      <c r="R14" s="5">
        <v>0.91</v>
      </c>
      <c r="S14" s="5">
        <v>0.17399999999999999</v>
      </c>
      <c r="T14" s="5">
        <v>0.23499999999999999</v>
      </c>
      <c r="U14" s="5">
        <v>0.83299999999999996</v>
      </c>
      <c r="V14" s="5">
        <v>0.82499999999999996</v>
      </c>
      <c r="W14" s="5">
        <v>0.33800000000000002</v>
      </c>
      <c r="X14" s="5">
        <v>0.9</v>
      </c>
      <c r="Y14" s="5">
        <v>0.88700000000000001</v>
      </c>
      <c r="Z14" s="5">
        <v>0.81399999999999995</v>
      </c>
      <c r="AA14" s="5">
        <v>0.94599999999999995</v>
      </c>
      <c r="AB14" s="5">
        <v>0.96199999999999997</v>
      </c>
      <c r="AC14" s="5">
        <v>0.86</v>
      </c>
      <c r="AD14" s="5">
        <v>0.83399999999999996</v>
      </c>
      <c r="AE14" s="5">
        <v>0.95599999999999996</v>
      </c>
      <c r="AF14" s="5">
        <v>0.89200000000000002</v>
      </c>
      <c r="AG14" s="5">
        <v>0.79900000000000004</v>
      </c>
      <c r="AH14" s="5">
        <v>0.751</v>
      </c>
      <c r="AI14" s="5">
        <v>0.88800000000000001</v>
      </c>
      <c r="AJ14" s="5">
        <v>0.90400000000000003</v>
      </c>
      <c r="AK14" s="5">
        <v>0.8</v>
      </c>
      <c r="AL14" s="5">
        <v>0.74299999999999999</v>
      </c>
      <c r="AM14" s="5">
        <v>0.86099999999999999</v>
      </c>
      <c r="AN14" s="5">
        <v>0.78500000000000003</v>
      </c>
      <c r="AO14" s="5">
        <v>0.82</v>
      </c>
      <c r="AP14" s="5">
        <v>0.83599999999999997</v>
      </c>
      <c r="AQ14" s="5">
        <v>0.97199999999999998</v>
      </c>
      <c r="AR14" s="5">
        <v>0.89800000000000002</v>
      </c>
      <c r="AS14" s="5">
        <v>0.81499999999999995</v>
      </c>
      <c r="AT14" s="5">
        <v>0.80800000000000005</v>
      </c>
      <c r="AU14" s="5">
        <v>0.86</v>
      </c>
      <c r="AV14" s="5">
        <v>0.66</v>
      </c>
      <c r="AW14" s="5">
        <v>0.89600000000000002</v>
      </c>
      <c r="AX14" s="5">
        <v>0.41899999999999998</v>
      </c>
      <c r="AY14" s="5">
        <v>0.88900000000000001</v>
      </c>
      <c r="AZ14" s="5">
        <v>0.874</v>
      </c>
      <c r="BA14" s="5">
        <v>0.88700000000000001</v>
      </c>
      <c r="BB14" s="5">
        <v>0.874</v>
      </c>
      <c r="BC14" s="5">
        <v>0.93100000000000005</v>
      </c>
      <c r="BD14" s="5">
        <v>0.79</v>
      </c>
      <c r="BE14" s="5">
        <v>0.89300000000000002</v>
      </c>
      <c r="BF14" s="5">
        <v>0.94599999999999995</v>
      </c>
      <c r="BG14" s="5">
        <v>0.96499999999999997</v>
      </c>
      <c r="BH14" s="5">
        <v>0.85499999999999998</v>
      </c>
      <c r="BI14" s="5">
        <f>MEDIAN(C14:BH14)</f>
        <v>0.84650000000000003</v>
      </c>
    </row>
    <row r="15" spans="1:61" x14ac:dyDescent="0.2">
      <c r="A15" s="4" t="s">
        <v>221</v>
      </c>
      <c r="B15" s="4" t="s">
        <v>222</v>
      </c>
      <c r="C15" s="5">
        <v>0.5</v>
      </c>
      <c r="D15" s="5">
        <v>0.58499999999999996</v>
      </c>
      <c r="E15" s="5">
        <v>0.86699999999999999</v>
      </c>
      <c r="F15" s="5">
        <v>0.72299999999999998</v>
      </c>
      <c r="G15" s="5">
        <v>0.746</v>
      </c>
      <c r="H15" s="5">
        <v>0.33500000000000002</v>
      </c>
      <c r="I15" s="5">
        <v>0.378</v>
      </c>
      <c r="J15" s="5">
        <v>0.753</v>
      </c>
      <c r="K15" s="5">
        <v>0.86099999999999999</v>
      </c>
      <c r="L15" s="5">
        <v>0.82799999999999996</v>
      </c>
      <c r="M15" s="5">
        <v>0.56299999999999994</v>
      </c>
      <c r="N15" s="5">
        <v>0.65400000000000003</v>
      </c>
      <c r="O15" s="5">
        <v>0.83699999999999997</v>
      </c>
      <c r="P15" s="5">
        <v>0.77200000000000002</v>
      </c>
      <c r="Q15" s="5">
        <v>0.86399999999999999</v>
      </c>
      <c r="R15" s="5">
        <v>0.876</v>
      </c>
      <c r="S15" s="5">
        <v>0.183</v>
      </c>
      <c r="T15" s="5">
        <v>0.216</v>
      </c>
      <c r="U15" s="5">
        <v>0.82</v>
      </c>
      <c r="V15" s="5">
        <v>0.8</v>
      </c>
      <c r="W15" s="5">
        <v>0.34399999999999997</v>
      </c>
      <c r="X15" s="5">
        <v>0.84699999999999998</v>
      </c>
      <c r="Y15" s="5">
        <v>0.83299999999999996</v>
      </c>
      <c r="Z15" s="5">
        <v>0.72499999999999998</v>
      </c>
      <c r="AA15" s="5">
        <v>0.876</v>
      </c>
      <c r="AB15" s="5">
        <v>0.92100000000000004</v>
      </c>
      <c r="AC15" s="5">
        <v>0.82299999999999995</v>
      </c>
      <c r="AD15" s="5">
        <v>0.81699999999999995</v>
      </c>
      <c r="AE15" s="5">
        <v>0.90600000000000003</v>
      </c>
      <c r="AF15" s="5">
        <v>0.98</v>
      </c>
      <c r="AG15" s="5">
        <v>0.67600000000000005</v>
      </c>
      <c r="AH15" s="5">
        <v>0.73399999999999999</v>
      </c>
      <c r="AI15" s="5">
        <v>0.75600000000000001</v>
      </c>
      <c r="AJ15" s="5">
        <v>0.78800000000000003</v>
      </c>
      <c r="AK15" s="5">
        <v>0.77700000000000002</v>
      </c>
      <c r="AL15" s="5">
        <v>0.68700000000000006</v>
      </c>
      <c r="AM15" s="5">
        <v>0.82</v>
      </c>
      <c r="AN15" s="5">
        <v>0.80600000000000005</v>
      </c>
      <c r="AO15" s="5">
        <v>0.78700000000000003</v>
      </c>
      <c r="AP15" s="5">
        <v>0.84599999999999997</v>
      </c>
      <c r="AQ15" s="5">
        <v>0.90700000000000003</v>
      </c>
      <c r="AR15" s="5">
        <v>0.79600000000000004</v>
      </c>
      <c r="AS15" s="5">
        <v>0.88900000000000001</v>
      </c>
      <c r="AT15" s="5">
        <v>0.78600000000000003</v>
      </c>
      <c r="AU15" s="5">
        <v>0.85699999999999998</v>
      </c>
      <c r="AV15" s="5">
        <v>0.498</v>
      </c>
      <c r="AW15" s="5">
        <v>0.93500000000000005</v>
      </c>
      <c r="AX15" s="5">
        <v>0.34</v>
      </c>
      <c r="AY15" s="5">
        <v>0.80800000000000005</v>
      </c>
      <c r="AZ15" s="5">
        <v>0.78300000000000003</v>
      </c>
      <c r="BA15" s="5">
        <v>0.79500000000000004</v>
      </c>
      <c r="BB15" s="5">
        <v>0.77100000000000002</v>
      </c>
      <c r="BC15" s="5">
        <v>0.873</v>
      </c>
      <c r="BD15" s="5">
        <v>0.78</v>
      </c>
      <c r="BE15" s="5">
        <v>0.85399999999999998</v>
      </c>
      <c r="BF15" s="5">
        <v>0.89400000000000002</v>
      </c>
      <c r="BG15" s="5">
        <v>0.871</v>
      </c>
      <c r="BH15" s="5">
        <v>0.89200000000000002</v>
      </c>
      <c r="BI15" s="5">
        <f>MEDIAN(C15:BH15)</f>
        <v>0.79800000000000004</v>
      </c>
    </row>
    <row r="16" spans="1:61" x14ac:dyDescent="0.2">
      <c r="A16" s="4" t="s">
        <v>223</v>
      </c>
      <c r="B16" s="4" t="s">
        <v>222</v>
      </c>
      <c r="C16" s="5">
        <v>0.57299999999999995</v>
      </c>
      <c r="D16" s="5">
        <v>0.64900000000000002</v>
      </c>
      <c r="E16" s="5">
        <v>0.76800000000000002</v>
      </c>
      <c r="F16" s="5">
        <v>0.65300000000000002</v>
      </c>
      <c r="G16" s="5">
        <v>0.74199999999999999</v>
      </c>
      <c r="H16" s="5">
        <v>0.27900000000000003</v>
      </c>
      <c r="I16" s="5">
        <v>0.35399999999999998</v>
      </c>
      <c r="J16" s="5">
        <v>0.76400000000000001</v>
      </c>
      <c r="K16" s="5">
        <v>0.95399999999999996</v>
      </c>
      <c r="L16" s="5">
        <v>0.91800000000000004</v>
      </c>
      <c r="M16" s="5">
        <v>0.54300000000000004</v>
      </c>
      <c r="N16" s="5">
        <v>0.69499999999999995</v>
      </c>
      <c r="O16" s="5">
        <v>0.80900000000000005</v>
      </c>
      <c r="P16" s="5">
        <v>0.81399999999999995</v>
      </c>
      <c r="Q16" s="5">
        <v>0.83299999999999996</v>
      </c>
      <c r="R16" s="5">
        <v>0.90700000000000003</v>
      </c>
      <c r="S16" s="5">
        <v>0.154</v>
      </c>
      <c r="T16" s="5">
        <v>0.19500000000000001</v>
      </c>
      <c r="U16" s="5">
        <v>0.84</v>
      </c>
      <c r="V16" s="5">
        <v>0.755</v>
      </c>
      <c r="W16" s="5">
        <v>0.36799999999999999</v>
      </c>
      <c r="X16" s="5">
        <v>0.77600000000000002</v>
      </c>
      <c r="Y16" s="5">
        <v>0.78600000000000003</v>
      </c>
      <c r="Z16" s="5">
        <v>0.66400000000000003</v>
      </c>
      <c r="AA16" s="5">
        <v>0.85799999999999998</v>
      </c>
      <c r="AB16" s="5">
        <v>0.89800000000000002</v>
      </c>
      <c r="AC16" s="5">
        <v>0.86199999999999999</v>
      </c>
      <c r="AD16" s="5">
        <v>0.75800000000000001</v>
      </c>
      <c r="AE16" s="5">
        <v>0.92500000000000004</v>
      </c>
      <c r="AF16" s="5">
        <v>0.91900000000000004</v>
      </c>
      <c r="AG16" s="5">
        <v>0.73299999999999998</v>
      </c>
      <c r="AH16" s="5">
        <v>0.70399999999999996</v>
      </c>
      <c r="AI16" s="5">
        <v>0.86599999999999999</v>
      </c>
      <c r="AJ16" s="5">
        <v>0.74</v>
      </c>
      <c r="AK16" s="5">
        <v>0.70899999999999996</v>
      </c>
      <c r="AL16" s="5">
        <v>0.76900000000000002</v>
      </c>
      <c r="AM16" s="5">
        <v>0.76100000000000001</v>
      </c>
      <c r="AN16" s="5">
        <v>0.76100000000000001</v>
      </c>
      <c r="AO16" s="5">
        <v>0.76400000000000001</v>
      </c>
      <c r="AP16" s="5">
        <v>0.77100000000000002</v>
      </c>
      <c r="AQ16" s="5">
        <v>0.91300000000000003</v>
      </c>
      <c r="AR16" s="5">
        <v>0.84299999999999997</v>
      </c>
      <c r="AS16" s="5">
        <v>0.82299999999999995</v>
      </c>
      <c r="AT16" s="5">
        <v>0.753</v>
      </c>
      <c r="AU16" s="5">
        <v>0.77900000000000003</v>
      </c>
      <c r="AV16" s="5">
        <v>0.50900000000000001</v>
      </c>
      <c r="AW16" s="5">
        <v>0.91700000000000004</v>
      </c>
      <c r="AX16" s="5">
        <v>0.255</v>
      </c>
      <c r="AY16" s="5">
        <v>0.78</v>
      </c>
      <c r="AZ16" s="5">
        <v>0.77700000000000002</v>
      </c>
      <c r="BA16" s="5">
        <v>0.872</v>
      </c>
      <c r="BB16" s="5">
        <v>0.84699999999999998</v>
      </c>
      <c r="BC16" s="5">
        <v>0.85899999999999999</v>
      </c>
      <c r="BD16" s="5">
        <v>0.80800000000000005</v>
      </c>
      <c r="BE16" s="5">
        <v>0.79600000000000004</v>
      </c>
      <c r="BF16" s="5">
        <v>0.84899999999999998</v>
      </c>
      <c r="BG16" s="5">
        <v>0.94899999999999995</v>
      </c>
      <c r="BH16" s="5">
        <v>0.874</v>
      </c>
      <c r="BI16" s="5">
        <f>MEDIAN(C16:BH16)</f>
        <v>0.77649999999999997</v>
      </c>
    </row>
    <row r="17" spans="1:61" x14ac:dyDescent="0.2">
      <c r="A17" s="4" t="s">
        <v>224</v>
      </c>
      <c r="B17" s="4" t="s">
        <v>222</v>
      </c>
      <c r="C17" s="5">
        <v>0.84899999999999998</v>
      </c>
      <c r="D17" s="5">
        <v>0.85499999999999998</v>
      </c>
      <c r="E17" s="5">
        <v>0.94599999999999995</v>
      </c>
      <c r="F17" s="5">
        <v>0.95799999999999996</v>
      </c>
      <c r="G17" s="5">
        <v>0.93899999999999995</v>
      </c>
      <c r="H17" s="5">
        <v>0.57599999999999996</v>
      </c>
      <c r="I17" s="5">
        <v>0.629</v>
      </c>
      <c r="J17" s="5">
        <v>0.92700000000000005</v>
      </c>
      <c r="K17" s="5">
        <v>0.97599999999999998</v>
      </c>
      <c r="L17" s="5">
        <v>1</v>
      </c>
      <c r="M17" s="5">
        <v>0.73399999999999999</v>
      </c>
      <c r="N17" s="5">
        <v>0.77600000000000002</v>
      </c>
      <c r="O17" s="5">
        <v>0.96799999999999997</v>
      </c>
      <c r="P17" s="5">
        <v>0.98899999999999999</v>
      </c>
      <c r="Q17" s="5">
        <v>0.98799999999999999</v>
      </c>
      <c r="R17" s="5">
        <v>1</v>
      </c>
      <c r="S17" s="5">
        <v>0.218</v>
      </c>
      <c r="T17" s="5">
        <v>0.26500000000000001</v>
      </c>
      <c r="U17" s="5">
        <v>0.96799999999999997</v>
      </c>
      <c r="V17" s="5">
        <v>0.97</v>
      </c>
      <c r="W17" s="5">
        <v>0.49099999999999999</v>
      </c>
      <c r="X17" s="5">
        <v>0.98399999999999999</v>
      </c>
      <c r="Y17" s="5">
        <v>0.96599999999999997</v>
      </c>
      <c r="Z17" s="5">
        <v>0.88600000000000001</v>
      </c>
      <c r="AA17" s="5">
        <v>0.98899999999999999</v>
      </c>
      <c r="AB17" s="5">
        <v>0.95599999999999996</v>
      </c>
      <c r="AC17" s="5">
        <v>0.93500000000000005</v>
      </c>
      <c r="AD17" s="5">
        <v>0.93600000000000005</v>
      </c>
      <c r="AE17" s="5">
        <v>0.98799999999999999</v>
      </c>
      <c r="AF17" s="5">
        <v>0.92700000000000005</v>
      </c>
      <c r="AG17" s="5">
        <v>0.90500000000000003</v>
      </c>
      <c r="AH17" s="5">
        <v>0.93700000000000006</v>
      </c>
      <c r="AI17" s="5">
        <v>0.99099999999999999</v>
      </c>
      <c r="AJ17" s="5">
        <v>0.90800000000000003</v>
      </c>
      <c r="AK17" s="5">
        <v>0.878</v>
      </c>
      <c r="AL17" s="5">
        <v>0.96599999999999997</v>
      </c>
      <c r="AM17" s="5">
        <v>0.93600000000000005</v>
      </c>
      <c r="AN17" s="5">
        <v>0.89100000000000001</v>
      </c>
      <c r="AO17" s="5">
        <v>0.94699999999999995</v>
      </c>
      <c r="AP17" s="5">
        <v>0.96699999999999997</v>
      </c>
      <c r="AQ17" s="5">
        <v>0.96899999999999997</v>
      </c>
      <c r="AR17" s="5">
        <v>0.95</v>
      </c>
      <c r="AS17" s="5">
        <v>0.94899999999999995</v>
      </c>
      <c r="AT17" s="5">
        <v>0.91400000000000003</v>
      </c>
      <c r="AU17" s="5">
        <v>0.93899999999999995</v>
      </c>
      <c r="AV17" s="5">
        <v>0.81799999999999995</v>
      </c>
      <c r="AW17" s="5">
        <v>0.93100000000000005</v>
      </c>
      <c r="AX17" s="5">
        <v>0.53600000000000003</v>
      </c>
      <c r="AY17" s="5">
        <v>0.97699999999999998</v>
      </c>
      <c r="AZ17" s="5">
        <v>0.96799999999999997</v>
      </c>
      <c r="BA17" s="5">
        <v>0.96799999999999997</v>
      </c>
      <c r="BB17" s="5">
        <v>0.94599999999999995</v>
      </c>
      <c r="BC17" s="5">
        <v>0.86499999999999999</v>
      </c>
      <c r="BD17" s="5">
        <v>0.77800000000000002</v>
      </c>
      <c r="BE17" s="5">
        <v>0.92700000000000005</v>
      </c>
      <c r="BF17" s="5">
        <v>0.94199999999999995</v>
      </c>
      <c r="BG17" s="5">
        <v>0.94899999999999995</v>
      </c>
      <c r="BH17" s="5">
        <v>0.98299999999999998</v>
      </c>
      <c r="BI17" s="5">
        <f>MEDIAN(C17:BH17)</f>
        <v>0.94049999999999989</v>
      </c>
    </row>
    <row r="18" spans="1:61" x14ac:dyDescent="0.2">
      <c r="A18" s="4" t="s">
        <v>203</v>
      </c>
      <c r="B18" s="4" t="s">
        <v>204</v>
      </c>
      <c r="C18" s="5">
        <v>0.75600000000000001</v>
      </c>
      <c r="D18" s="5">
        <v>0.81299999999999994</v>
      </c>
      <c r="E18" s="5">
        <v>0.95099999999999996</v>
      </c>
      <c r="F18" s="5">
        <v>0.96099999999999997</v>
      </c>
      <c r="G18" s="5">
        <v>0.95399999999999996</v>
      </c>
      <c r="H18" s="5">
        <v>0.496</v>
      </c>
      <c r="I18" s="5">
        <v>0.6</v>
      </c>
      <c r="J18" s="5">
        <v>0.96399999999999997</v>
      </c>
      <c r="K18" s="5">
        <v>1</v>
      </c>
      <c r="L18" s="5">
        <v>0.89300000000000002</v>
      </c>
      <c r="M18" s="5">
        <v>0.8</v>
      </c>
      <c r="N18" s="5">
        <v>0.94499999999999995</v>
      </c>
      <c r="O18" s="5">
        <v>0.96099999999999997</v>
      </c>
      <c r="P18" s="5">
        <v>0.97699999999999998</v>
      </c>
      <c r="Q18" s="5">
        <v>0.96099999999999997</v>
      </c>
      <c r="R18" s="5">
        <v>0.72199999999999998</v>
      </c>
      <c r="S18" s="5">
        <v>0.24399999999999999</v>
      </c>
      <c r="T18" s="5">
        <v>0.28199999999999997</v>
      </c>
      <c r="U18" s="5">
        <v>0.92300000000000004</v>
      </c>
      <c r="V18" s="5">
        <v>0.93</v>
      </c>
      <c r="W18" s="5">
        <v>0.495</v>
      </c>
      <c r="X18" s="5">
        <v>0.96599999999999997</v>
      </c>
      <c r="Y18" s="5">
        <v>0.91200000000000003</v>
      </c>
      <c r="Z18" s="5">
        <v>0.83799999999999997</v>
      </c>
      <c r="AA18" s="5">
        <v>0.97</v>
      </c>
      <c r="AB18" s="5">
        <v>0.97899999999999998</v>
      </c>
      <c r="AC18" s="5">
        <v>0.93899999999999995</v>
      </c>
      <c r="AD18" s="5">
        <v>0.96499999999999997</v>
      </c>
      <c r="AE18" s="5">
        <v>0.97699999999999998</v>
      </c>
      <c r="AF18" s="5">
        <v>0.98199999999999998</v>
      </c>
      <c r="AG18" s="5">
        <v>0.86</v>
      </c>
      <c r="AH18" s="5">
        <v>0.93700000000000006</v>
      </c>
      <c r="AI18" s="5">
        <v>0.997</v>
      </c>
      <c r="AJ18" s="5">
        <v>0.95699999999999996</v>
      </c>
      <c r="AK18" s="5">
        <v>0.93200000000000005</v>
      </c>
      <c r="AL18" s="5">
        <v>0.90600000000000003</v>
      </c>
      <c r="AM18" s="5">
        <v>0.96199999999999997</v>
      </c>
      <c r="AN18" s="5">
        <v>0.96199999999999997</v>
      </c>
      <c r="AO18" s="5">
        <v>0.96699999999999997</v>
      </c>
      <c r="AP18" s="5">
        <v>0.95499999999999996</v>
      </c>
      <c r="AQ18" s="5">
        <v>0.96499999999999997</v>
      </c>
      <c r="AR18" s="5">
        <v>0.96299999999999997</v>
      </c>
      <c r="AS18" s="5">
        <v>0.95799999999999996</v>
      </c>
      <c r="AT18" s="5">
        <v>0.95</v>
      </c>
      <c r="AU18" s="5">
        <v>0.94499999999999995</v>
      </c>
      <c r="AV18" s="5">
        <v>0.79100000000000004</v>
      </c>
      <c r="AW18" s="5">
        <v>1</v>
      </c>
      <c r="AX18" s="5">
        <v>0.53100000000000003</v>
      </c>
      <c r="AY18" s="5">
        <v>0.94899999999999995</v>
      </c>
      <c r="AZ18" s="5">
        <v>0.96099999999999997</v>
      </c>
      <c r="BA18" s="5">
        <v>0.94299999999999995</v>
      </c>
      <c r="BB18" s="5">
        <v>0.94699999999999995</v>
      </c>
      <c r="BC18" s="5">
        <v>0.95699999999999996</v>
      </c>
      <c r="BD18" s="5">
        <v>0.95899999999999996</v>
      </c>
      <c r="BE18" s="5">
        <v>0.95399999999999996</v>
      </c>
      <c r="BF18" s="5">
        <v>0.92300000000000004</v>
      </c>
      <c r="BG18" s="5">
        <v>0.96899999999999997</v>
      </c>
      <c r="BH18" s="5">
        <v>0.98299999999999998</v>
      </c>
      <c r="BI18" s="5">
        <f>MEDIAN(C18:BH18)</f>
        <v>0.9524999999999999</v>
      </c>
    </row>
    <row r="19" spans="1:61" x14ac:dyDescent="0.2">
      <c r="A19" s="4" t="s">
        <v>211</v>
      </c>
      <c r="B19" s="4" t="s">
        <v>212</v>
      </c>
      <c r="C19" s="5">
        <v>0.73499999999999999</v>
      </c>
      <c r="D19" s="5">
        <v>0.82399999999999995</v>
      </c>
      <c r="E19" s="5">
        <v>0.96499999999999997</v>
      </c>
      <c r="F19" s="5">
        <v>0.85599999999999998</v>
      </c>
      <c r="G19" s="5">
        <v>0.89700000000000002</v>
      </c>
      <c r="H19" s="5">
        <v>0.46800000000000003</v>
      </c>
      <c r="I19" s="5">
        <v>0.55000000000000004</v>
      </c>
      <c r="J19" s="5">
        <v>0.91800000000000004</v>
      </c>
      <c r="K19" s="5">
        <v>0.95299999999999996</v>
      </c>
      <c r="L19" s="5">
        <v>0.95699999999999996</v>
      </c>
      <c r="M19" s="5">
        <v>0.63600000000000001</v>
      </c>
      <c r="N19" s="5">
        <v>0.81</v>
      </c>
      <c r="O19" s="5">
        <v>0.92200000000000004</v>
      </c>
      <c r="P19" s="5">
        <v>0.89800000000000002</v>
      </c>
      <c r="Q19" s="5">
        <v>0.95799999999999996</v>
      </c>
      <c r="R19" s="5">
        <v>0.94</v>
      </c>
      <c r="S19" s="5">
        <v>0.11700000000000001</v>
      </c>
      <c r="T19" s="5">
        <v>0.249</v>
      </c>
      <c r="U19" s="5">
        <v>0.98299999999999998</v>
      </c>
      <c r="V19" s="5">
        <v>0.95</v>
      </c>
      <c r="W19" s="5">
        <v>0.46899999999999997</v>
      </c>
      <c r="X19" s="5">
        <v>0.98399999999999999</v>
      </c>
      <c r="Y19" s="5">
        <v>0.90300000000000002</v>
      </c>
      <c r="Z19" s="5">
        <v>0.86699999999999999</v>
      </c>
      <c r="AA19" s="5">
        <v>0.94699999999999995</v>
      </c>
      <c r="AB19" s="5">
        <v>0.91500000000000004</v>
      </c>
      <c r="AC19" s="5">
        <v>0.93200000000000005</v>
      </c>
      <c r="AD19" s="5">
        <v>0.95299999999999996</v>
      </c>
      <c r="AE19" s="5">
        <v>0.97799999999999998</v>
      </c>
      <c r="AF19" s="5">
        <v>0.95399999999999996</v>
      </c>
      <c r="AG19" s="5">
        <v>0.78700000000000003</v>
      </c>
      <c r="AH19" s="5">
        <v>0.91</v>
      </c>
      <c r="AI19" s="5">
        <v>0.94199999999999995</v>
      </c>
      <c r="AJ19" s="5">
        <v>0.92900000000000005</v>
      </c>
      <c r="AK19" s="5">
        <v>0.878</v>
      </c>
      <c r="AL19" s="5">
        <v>0.90800000000000003</v>
      </c>
      <c r="AM19" s="5">
        <v>0.85199999999999998</v>
      </c>
      <c r="AN19" s="5">
        <v>0.92300000000000004</v>
      </c>
      <c r="AO19" s="5">
        <v>0.85699999999999998</v>
      </c>
      <c r="AP19" s="5">
        <v>0.92400000000000004</v>
      </c>
      <c r="AQ19" s="5">
        <v>1</v>
      </c>
      <c r="AR19" s="5">
        <v>0.89900000000000002</v>
      </c>
      <c r="AS19" s="5">
        <v>0.85399999999999998</v>
      </c>
      <c r="AT19" s="5">
        <v>0.92500000000000004</v>
      </c>
      <c r="AU19" s="5">
        <v>0.91700000000000004</v>
      </c>
      <c r="AV19" s="5">
        <v>0.55600000000000005</v>
      </c>
      <c r="AW19" s="5">
        <v>0.95599999999999996</v>
      </c>
      <c r="AX19" s="5">
        <v>0.48399999999999999</v>
      </c>
      <c r="AY19" s="5">
        <v>0.89700000000000002</v>
      </c>
      <c r="AZ19" s="5">
        <v>0.91700000000000004</v>
      </c>
      <c r="BA19" s="5">
        <v>0.91200000000000003</v>
      </c>
      <c r="BB19" s="5">
        <v>0.94799999999999995</v>
      </c>
      <c r="BC19" s="5">
        <v>0.92300000000000004</v>
      </c>
      <c r="BD19" s="5">
        <v>0.92700000000000005</v>
      </c>
      <c r="BE19" s="5">
        <v>0.95699999999999996</v>
      </c>
      <c r="BF19" s="5">
        <v>0.96299999999999997</v>
      </c>
      <c r="BG19" s="5">
        <v>0.97499999999999998</v>
      </c>
      <c r="BH19" s="5">
        <v>0.94399999999999995</v>
      </c>
      <c r="BI19" s="5">
        <f>MEDIAN(C19:BH19)</f>
        <v>0.91749999999999998</v>
      </c>
    </row>
    <row r="20" spans="1:61" x14ac:dyDescent="0.2">
      <c r="A20" s="4" t="s">
        <v>232</v>
      </c>
      <c r="B20" s="4" t="s">
        <v>233</v>
      </c>
      <c r="C20" s="5">
        <v>0.76100000000000001</v>
      </c>
      <c r="D20" s="5">
        <v>0.86</v>
      </c>
      <c r="E20" s="5">
        <v>0.85699999999999998</v>
      </c>
      <c r="F20" s="5">
        <v>0.92700000000000005</v>
      </c>
      <c r="G20" s="5">
        <v>0.89700000000000002</v>
      </c>
      <c r="H20" s="5">
        <v>0.55500000000000005</v>
      </c>
      <c r="I20" s="5">
        <v>0.59499999999999997</v>
      </c>
      <c r="J20" s="5">
        <v>0.93300000000000005</v>
      </c>
      <c r="K20" s="5">
        <v>1</v>
      </c>
      <c r="L20" s="5">
        <v>1</v>
      </c>
      <c r="M20" s="5">
        <v>0.70499999999999996</v>
      </c>
      <c r="N20" s="5">
        <v>0.77300000000000002</v>
      </c>
      <c r="O20" s="5">
        <v>0.90500000000000003</v>
      </c>
      <c r="P20" s="5">
        <v>0.88600000000000001</v>
      </c>
      <c r="Q20" s="5">
        <v>0.91800000000000004</v>
      </c>
      <c r="R20" s="5">
        <v>0.93600000000000005</v>
      </c>
      <c r="S20" s="5">
        <v>0.25600000000000001</v>
      </c>
      <c r="T20" s="5">
        <v>0.26900000000000002</v>
      </c>
      <c r="U20" s="5">
        <v>0.88</v>
      </c>
      <c r="V20" s="5">
        <v>0.88400000000000001</v>
      </c>
      <c r="W20" s="5">
        <v>0.48899999999999999</v>
      </c>
      <c r="X20" s="5">
        <v>0.91600000000000004</v>
      </c>
      <c r="Y20" s="5">
        <v>0.92400000000000004</v>
      </c>
      <c r="Z20" s="5">
        <v>0.89</v>
      </c>
      <c r="AA20" s="5">
        <v>0.96599999999999997</v>
      </c>
      <c r="AB20" s="5">
        <v>0.93799999999999994</v>
      </c>
      <c r="AC20" s="5">
        <v>0.92500000000000004</v>
      </c>
      <c r="AD20" s="5">
        <v>0.90500000000000003</v>
      </c>
      <c r="AE20" s="5">
        <v>0.96499999999999997</v>
      </c>
      <c r="AF20" s="5">
        <v>0.98199999999999998</v>
      </c>
      <c r="AG20" s="5">
        <v>0.89600000000000002</v>
      </c>
      <c r="AH20" s="5">
        <v>0.94699999999999995</v>
      </c>
      <c r="AI20" s="5">
        <v>0.92500000000000004</v>
      </c>
      <c r="AJ20" s="5">
        <v>0.93300000000000005</v>
      </c>
      <c r="AK20" s="5">
        <v>0.92800000000000005</v>
      </c>
      <c r="AL20" s="5">
        <v>0.78100000000000003</v>
      </c>
      <c r="AM20" s="5">
        <v>0.94899999999999995</v>
      </c>
      <c r="AN20" s="5">
        <v>0.91900000000000004</v>
      </c>
      <c r="AO20" s="5">
        <v>0.88300000000000001</v>
      </c>
      <c r="AP20" s="5">
        <v>0.95299999999999996</v>
      </c>
      <c r="AQ20" s="5">
        <v>1</v>
      </c>
      <c r="AR20" s="5">
        <v>0.94799999999999995</v>
      </c>
      <c r="AS20" s="5">
        <v>0.88700000000000001</v>
      </c>
      <c r="AT20" s="5">
        <v>0.93799999999999994</v>
      </c>
      <c r="AU20" s="5">
        <v>0.95199999999999996</v>
      </c>
      <c r="AV20" s="5">
        <v>0.75</v>
      </c>
      <c r="AW20" s="5">
        <v>0.97799999999999998</v>
      </c>
      <c r="AX20" s="5">
        <v>0.51900000000000002</v>
      </c>
      <c r="AY20" s="5">
        <v>0.92800000000000005</v>
      </c>
      <c r="AZ20" s="5">
        <v>0.94599999999999995</v>
      </c>
      <c r="BA20" s="5">
        <v>0.89700000000000002</v>
      </c>
      <c r="BB20" s="5">
        <v>0.95699999999999996</v>
      </c>
      <c r="BC20" s="5">
        <v>0.89600000000000002</v>
      </c>
      <c r="BD20" s="5">
        <v>0.90200000000000002</v>
      </c>
      <c r="BE20" s="5">
        <v>0.93400000000000005</v>
      </c>
      <c r="BF20" s="5">
        <v>0.89</v>
      </c>
      <c r="BG20" s="5">
        <v>0.89700000000000002</v>
      </c>
      <c r="BH20" s="5">
        <v>0.94899999999999995</v>
      </c>
      <c r="BI20" s="5">
        <f>MEDIAN(C20:BH20)</f>
        <v>0.91700000000000004</v>
      </c>
    </row>
    <row r="21" spans="1:61" x14ac:dyDescent="0.2">
      <c r="A21" s="4" t="s">
        <v>213</v>
      </c>
      <c r="B21" s="4" t="s">
        <v>212</v>
      </c>
      <c r="C21" s="5">
        <v>0.85</v>
      </c>
      <c r="D21" s="5">
        <v>0.88500000000000001</v>
      </c>
      <c r="E21" s="5">
        <v>0.90900000000000003</v>
      </c>
      <c r="F21" s="5">
        <v>0.92200000000000004</v>
      </c>
      <c r="G21" s="5">
        <v>0.86599999999999999</v>
      </c>
      <c r="H21" s="5">
        <v>0.64800000000000002</v>
      </c>
      <c r="I21" s="5">
        <v>0.63100000000000001</v>
      </c>
      <c r="J21" s="5">
        <v>0.94599999999999995</v>
      </c>
      <c r="K21" s="5">
        <v>0.95399999999999996</v>
      </c>
      <c r="L21" s="5">
        <v>0.93200000000000005</v>
      </c>
      <c r="M21" s="5">
        <v>0.58899999999999997</v>
      </c>
      <c r="N21" s="5">
        <v>0.878</v>
      </c>
      <c r="O21" s="5">
        <v>0.95299999999999996</v>
      </c>
      <c r="P21" s="5">
        <v>0.94</v>
      </c>
      <c r="Q21" s="5">
        <v>0.98499999999999999</v>
      </c>
      <c r="R21" s="5">
        <v>0.93799999999999994</v>
      </c>
      <c r="S21" s="5">
        <v>0.218</v>
      </c>
      <c r="T21" s="5">
        <v>0.29299999999999998</v>
      </c>
      <c r="U21" s="5">
        <v>0.95</v>
      </c>
      <c r="V21" s="5">
        <v>0.95499999999999996</v>
      </c>
      <c r="W21" s="5">
        <v>0.60399999999999998</v>
      </c>
      <c r="X21" s="5">
        <v>0.98399999999999999</v>
      </c>
      <c r="Y21" s="5">
        <v>0.93700000000000006</v>
      </c>
      <c r="Z21" s="5">
        <v>0.94199999999999995</v>
      </c>
      <c r="AA21" s="5">
        <v>0.98299999999999998</v>
      </c>
      <c r="AB21" s="5">
        <v>0.96899999999999997</v>
      </c>
      <c r="AC21" s="5">
        <v>0.95799999999999996</v>
      </c>
      <c r="AD21" s="5">
        <v>0.91800000000000004</v>
      </c>
      <c r="AE21" s="5">
        <v>0.97699999999999998</v>
      </c>
      <c r="AF21" s="5">
        <v>0.97799999999999998</v>
      </c>
      <c r="AG21" s="5">
        <v>0.89300000000000002</v>
      </c>
      <c r="AH21" s="5">
        <v>0.92200000000000004</v>
      </c>
      <c r="AI21" s="5">
        <v>0.97699999999999998</v>
      </c>
      <c r="AJ21" s="5">
        <v>0.97299999999999998</v>
      </c>
      <c r="AK21" s="5">
        <v>0.878</v>
      </c>
      <c r="AL21" s="5">
        <v>0.90200000000000002</v>
      </c>
      <c r="AM21" s="5">
        <v>0.90600000000000003</v>
      </c>
      <c r="AN21" s="5">
        <v>0.92</v>
      </c>
      <c r="AO21" s="5">
        <v>0.90300000000000002</v>
      </c>
      <c r="AP21" s="5">
        <v>0.93</v>
      </c>
      <c r="AQ21" s="5">
        <v>0.94</v>
      </c>
      <c r="AR21" s="5">
        <v>0.96299999999999997</v>
      </c>
      <c r="AS21" s="5">
        <v>0.92900000000000005</v>
      </c>
      <c r="AT21" s="5">
        <v>0.95499999999999996</v>
      </c>
      <c r="AU21" s="5">
        <v>0.96399999999999997</v>
      </c>
      <c r="AV21" s="5">
        <v>0.80500000000000005</v>
      </c>
      <c r="AW21" s="5">
        <v>0.94199999999999995</v>
      </c>
      <c r="AX21" s="5">
        <v>0.502</v>
      </c>
      <c r="AY21" s="5">
        <v>0.89500000000000002</v>
      </c>
      <c r="AZ21" s="5">
        <v>0.93400000000000005</v>
      </c>
      <c r="BA21" s="5">
        <v>0.95099999999999996</v>
      </c>
      <c r="BB21" s="5">
        <v>0.93100000000000005</v>
      </c>
      <c r="BC21" s="5">
        <v>0.93300000000000005</v>
      </c>
      <c r="BD21" s="5">
        <v>0.94199999999999995</v>
      </c>
      <c r="BE21" s="5">
        <v>0.93100000000000005</v>
      </c>
      <c r="BF21" s="5">
        <v>0.92800000000000005</v>
      </c>
      <c r="BG21" s="5">
        <v>0.97499999999999998</v>
      </c>
      <c r="BH21" s="5">
        <v>0.80200000000000005</v>
      </c>
      <c r="BI21" s="5">
        <f>MEDIAN(C21:BH21)</f>
        <v>0.93149999999999999</v>
      </c>
    </row>
    <row r="22" spans="1:61" x14ac:dyDescent="0.2">
      <c r="A22" s="4" t="s">
        <v>205</v>
      </c>
      <c r="B22" s="4" t="s">
        <v>204</v>
      </c>
      <c r="C22" s="5">
        <v>0.39500000000000002</v>
      </c>
      <c r="D22" s="5">
        <v>0.41499999999999998</v>
      </c>
      <c r="E22" s="5">
        <v>0.54900000000000004</v>
      </c>
      <c r="F22" s="5">
        <v>0.54300000000000004</v>
      </c>
      <c r="G22" s="5">
        <v>0.76300000000000001</v>
      </c>
      <c r="H22" s="5">
        <v>0.23100000000000001</v>
      </c>
      <c r="I22" s="5">
        <v>0.30599999999999999</v>
      </c>
      <c r="J22" s="5">
        <v>0.55400000000000005</v>
      </c>
      <c r="K22" s="5">
        <v>0.79200000000000004</v>
      </c>
      <c r="L22" s="5">
        <v>0.73</v>
      </c>
      <c r="M22" s="5">
        <v>0.29699999999999999</v>
      </c>
      <c r="N22" s="5">
        <v>0.33200000000000002</v>
      </c>
      <c r="O22" s="5">
        <v>0.69899999999999995</v>
      </c>
      <c r="P22" s="5">
        <v>0.60499999999999998</v>
      </c>
      <c r="Q22" s="5">
        <v>0.25700000000000001</v>
      </c>
      <c r="R22" s="5">
        <v>0.58099999999999996</v>
      </c>
      <c r="S22" s="5">
        <v>0.20799999999999999</v>
      </c>
      <c r="T22" s="5">
        <v>0.19900000000000001</v>
      </c>
      <c r="U22" s="5">
        <v>0.57599999999999996</v>
      </c>
      <c r="V22" s="5">
        <v>0.59399999999999997</v>
      </c>
      <c r="W22" s="5">
        <v>0.44800000000000001</v>
      </c>
      <c r="X22" s="5">
        <v>0.67500000000000004</v>
      </c>
      <c r="Y22" s="5">
        <v>0.54900000000000004</v>
      </c>
      <c r="Z22" s="5">
        <v>0.52</v>
      </c>
      <c r="AA22" s="5">
        <v>0.79300000000000004</v>
      </c>
      <c r="AB22" s="5">
        <v>0.55700000000000005</v>
      </c>
      <c r="AC22" s="5">
        <v>0.67800000000000005</v>
      </c>
      <c r="AD22" s="5">
        <v>0.52500000000000002</v>
      </c>
      <c r="AE22" s="5">
        <v>0.52800000000000002</v>
      </c>
      <c r="AF22" s="5">
        <v>0.77</v>
      </c>
      <c r="AG22" s="5">
        <v>0.36899999999999999</v>
      </c>
      <c r="AH22" s="5">
        <v>0.60599999999999998</v>
      </c>
      <c r="AI22" s="5">
        <v>0.45400000000000001</v>
      </c>
      <c r="AJ22" s="5">
        <v>0.63900000000000001</v>
      </c>
      <c r="AK22" s="5">
        <v>0.496</v>
      </c>
      <c r="AL22" s="5">
        <v>0.57999999999999996</v>
      </c>
      <c r="AM22" s="5">
        <v>0.39300000000000002</v>
      </c>
      <c r="AN22" s="5">
        <v>0.71299999999999997</v>
      </c>
      <c r="AO22" s="5">
        <v>0.44500000000000001</v>
      </c>
      <c r="AP22" s="5">
        <v>0.68300000000000005</v>
      </c>
      <c r="AQ22" s="5">
        <v>0.45900000000000002</v>
      </c>
      <c r="AR22" s="5">
        <v>0.40699999999999997</v>
      </c>
      <c r="AS22" s="5">
        <v>0.36099999999999999</v>
      </c>
      <c r="AT22" s="5">
        <v>0.35699999999999998</v>
      </c>
      <c r="AU22" s="5">
        <v>0.22800000000000001</v>
      </c>
      <c r="AV22" s="5">
        <v>0.53600000000000003</v>
      </c>
      <c r="AW22" s="5">
        <v>0.246</v>
      </c>
      <c r="AX22" s="5">
        <v>0.56100000000000005</v>
      </c>
      <c r="AY22" s="5">
        <v>0.75700000000000001</v>
      </c>
      <c r="AZ22" s="5">
        <v>0.58399999999999996</v>
      </c>
      <c r="BA22" s="5">
        <v>0.41</v>
      </c>
      <c r="BB22" s="5">
        <v>0.64700000000000002</v>
      </c>
      <c r="BC22" s="5">
        <v>0.46200000000000002</v>
      </c>
      <c r="BD22" s="5">
        <v>0.379</v>
      </c>
      <c r="BE22" s="5">
        <v>0.47799999999999998</v>
      </c>
      <c r="BF22" s="5">
        <v>0.51600000000000001</v>
      </c>
      <c r="BG22" s="5">
        <v>0.56299999999999994</v>
      </c>
      <c r="BH22" s="5">
        <v>0.44900000000000001</v>
      </c>
      <c r="BI22" s="5">
        <f>MEDIAN(C22:BH22)</f>
        <v>0.52649999999999997</v>
      </c>
    </row>
    <row r="23" spans="1:61" x14ac:dyDescent="0.2">
      <c r="A23" s="4" t="s">
        <v>214</v>
      </c>
      <c r="B23" s="4" t="s">
        <v>212</v>
      </c>
      <c r="C23" s="5">
        <v>0.72599999999999998</v>
      </c>
      <c r="D23" s="5">
        <v>0.747</v>
      </c>
      <c r="E23" s="5">
        <v>0.69899999999999995</v>
      </c>
      <c r="F23" s="5">
        <v>0.82299999999999995</v>
      </c>
      <c r="G23" s="5">
        <v>0.93</v>
      </c>
      <c r="H23" s="5">
        <v>0.46400000000000002</v>
      </c>
      <c r="I23" s="5">
        <v>0.495</v>
      </c>
      <c r="J23" s="5">
        <v>0.86199999999999999</v>
      </c>
      <c r="K23" s="5">
        <v>0.97699999999999998</v>
      </c>
      <c r="L23" s="5">
        <v>0.89</v>
      </c>
      <c r="M23" s="5">
        <v>0.60299999999999998</v>
      </c>
      <c r="N23" s="5">
        <v>0.72099999999999997</v>
      </c>
      <c r="O23" s="5">
        <v>0.89600000000000002</v>
      </c>
      <c r="P23" s="5">
        <v>0.90900000000000003</v>
      </c>
      <c r="Q23" s="5">
        <v>0.93300000000000005</v>
      </c>
      <c r="R23" s="5">
        <v>0.96899999999999997</v>
      </c>
      <c r="S23" s="5">
        <v>0.188</v>
      </c>
      <c r="T23" s="5">
        <v>0.23899999999999999</v>
      </c>
      <c r="U23" s="5">
        <v>0.86099999999999999</v>
      </c>
      <c r="V23" s="5">
        <v>0.88100000000000001</v>
      </c>
      <c r="W23" s="5">
        <v>0.47499999999999998</v>
      </c>
      <c r="X23" s="5">
        <v>0.83299999999999996</v>
      </c>
      <c r="Y23" s="5">
        <v>0.84299999999999997</v>
      </c>
      <c r="Z23" s="5">
        <v>0.83699999999999997</v>
      </c>
      <c r="AA23" s="5">
        <v>0.94199999999999995</v>
      </c>
      <c r="AB23" s="5">
        <v>0.91600000000000004</v>
      </c>
      <c r="AC23" s="5">
        <v>0.92200000000000004</v>
      </c>
      <c r="AD23" s="5">
        <v>0.85299999999999998</v>
      </c>
      <c r="AE23" s="5">
        <v>0.96599999999999997</v>
      </c>
      <c r="AF23" s="5">
        <v>0.96299999999999997</v>
      </c>
      <c r="AG23" s="5">
        <v>0.81100000000000005</v>
      </c>
      <c r="AH23" s="5">
        <v>0.84499999999999997</v>
      </c>
      <c r="AI23" s="5">
        <v>0.92800000000000005</v>
      </c>
      <c r="AJ23" s="5">
        <v>0.85799999999999998</v>
      </c>
      <c r="AK23" s="5">
        <v>0.84799999999999998</v>
      </c>
      <c r="AL23" s="5">
        <v>0.79900000000000004</v>
      </c>
      <c r="AM23" s="5">
        <v>0.86599999999999999</v>
      </c>
      <c r="AN23" s="5">
        <v>0.91700000000000004</v>
      </c>
      <c r="AO23" s="5">
        <v>0.88300000000000001</v>
      </c>
      <c r="AP23" s="5">
        <v>0.91</v>
      </c>
      <c r="AQ23" s="5">
        <v>0.97199999999999998</v>
      </c>
      <c r="AR23" s="5">
        <v>0.91400000000000003</v>
      </c>
      <c r="AS23" s="5">
        <v>0.92500000000000004</v>
      </c>
      <c r="AT23" s="5">
        <v>0.88900000000000001</v>
      </c>
      <c r="AU23" s="5">
        <v>0.94099999999999995</v>
      </c>
      <c r="AV23" s="5">
        <v>0.73099999999999998</v>
      </c>
      <c r="AW23" s="5">
        <v>0.88700000000000001</v>
      </c>
      <c r="AX23" s="5">
        <v>0.42599999999999999</v>
      </c>
      <c r="AY23" s="5">
        <v>0.92300000000000004</v>
      </c>
      <c r="AZ23" s="5">
        <v>0.91800000000000004</v>
      </c>
      <c r="BA23" s="5">
        <v>0.89100000000000001</v>
      </c>
      <c r="BB23" s="5">
        <v>0.88400000000000001</v>
      </c>
      <c r="BC23" s="5">
        <v>0.89500000000000002</v>
      </c>
      <c r="BD23" s="5">
        <v>0.89500000000000002</v>
      </c>
      <c r="BE23" s="5">
        <v>0.93</v>
      </c>
      <c r="BF23" s="5">
        <v>0.94499999999999995</v>
      </c>
      <c r="BG23" s="5">
        <v>0.89900000000000002</v>
      </c>
      <c r="BH23" s="5">
        <v>0.875</v>
      </c>
      <c r="BI23" s="5">
        <f>MEDIAN(C23:BH23)</f>
        <v>0.88549999999999995</v>
      </c>
    </row>
    <row r="24" spans="1:61" x14ac:dyDescent="0.2">
      <c r="A24" s="4" t="s">
        <v>218</v>
      </c>
      <c r="B24" s="4" t="s">
        <v>219</v>
      </c>
      <c r="C24" s="5">
        <v>0.23</v>
      </c>
      <c r="D24" s="5">
        <v>0.153</v>
      </c>
      <c r="E24" s="5">
        <v>0.19600000000000001</v>
      </c>
      <c r="F24" s="5">
        <v>0.255</v>
      </c>
      <c r="G24" s="5">
        <v>0.124</v>
      </c>
      <c r="H24" s="5">
        <v>0.18099999999999999</v>
      </c>
      <c r="I24" s="5">
        <v>0.251</v>
      </c>
      <c r="J24" s="5">
        <v>0.123</v>
      </c>
      <c r="K24" s="5">
        <v>0.29299999999999998</v>
      </c>
      <c r="L24" s="5">
        <v>9.5000000000000001E-2</v>
      </c>
      <c r="M24" s="5">
        <v>0.01</v>
      </c>
      <c r="N24" s="5">
        <v>0.34799999999999998</v>
      </c>
      <c r="O24" s="5">
        <v>0.20599999999999999</v>
      </c>
      <c r="P24" s="5">
        <v>0.318</v>
      </c>
      <c r="Q24" s="5">
        <v>0.128</v>
      </c>
      <c r="R24" s="5">
        <v>0.32600000000000001</v>
      </c>
      <c r="S24" s="5">
        <v>2.9000000000000001E-2</v>
      </c>
      <c r="T24" s="5">
        <v>4.8000000000000001E-2</v>
      </c>
      <c r="U24" s="5">
        <v>0.29099999999999998</v>
      </c>
      <c r="V24" s="5">
        <v>0.255</v>
      </c>
      <c r="W24" s="5">
        <v>0.11899999999999999</v>
      </c>
      <c r="X24" s="5">
        <v>0.311</v>
      </c>
      <c r="Y24" s="5">
        <v>0.35699999999999998</v>
      </c>
      <c r="Z24" s="5">
        <v>0.28499999999999998</v>
      </c>
      <c r="AA24" s="5">
        <v>0.35499999999999998</v>
      </c>
      <c r="AB24" s="5">
        <v>0.184</v>
      </c>
      <c r="AC24" s="5">
        <v>0.47699999999999998</v>
      </c>
      <c r="AD24" s="5">
        <v>0.24099999999999999</v>
      </c>
      <c r="AE24" s="5">
        <v>0.20300000000000001</v>
      </c>
      <c r="AF24" s="5">
        <v>0.14899999999999999</v>
      </c>
      <c r="AG24" s="5">
        <v>0.129</v>
      </c>
      <c r="AH24" s="5">
        <v>0.36799999999999999</v>
      </c>
      <c r="AI24" s="5">
        <v>0.40699999999999997</v>
      </c>
      <c r="AJ24" s="5">
        <v>0.11600000000000001</v>
      </c>
      <c r="AK24" s="5">
        <v>0.34599999999999997</v>
      </c>
      <c r="AL24" s="5">
        <v>0.254</v>
      </c>
      <c r="AM24" s="5">
        <v>0.16400000000000001</v>
      </c>
      <c r="AN24" s="5">
        <v>0.111</v>
      </c>
      <c r="AO24" s="5">
        <v>0.16300000000000001</v>
      </c>
      <c r="AP24" s="5">
        <v>0.27</v>
      </c>
      <c r="AQ24" s="5">
        <v>0.50600000000000001</v>
      </c>
      <c r="AR24" s="5">
        <v>0.32600000000000001</v>
      </c>
      <c r="AS24" s="5">
        <v>0.32600000000000001</v>
      </c>
      <c r="AT24" s="5">
        <v>0.26900000000000002</v>
      </c>
      <c r="AU24" s="5">
        <v>0.32800000000000001</v>
      </c>
      <c r="AV24" s="5">
        <v>0.32400000000000001</v>
      </c>
      <c r="AW24" s="5">
        <v>0.13800000000000001</v>
      </c>
      <c r="AX24" s="5">
        <v>0.14000000000000001</v>
      </c>
      <c r="AY24" s="5">
        <v>0.372</v>
      </c>
      <c r="AZ24" s="5">
        <v>0.20100000000000001</v>
      </c>
      <c r="BA24" s="5">
        <v>0.22600000000000001</v>
      </c>
      <c r="BB24" s="5">
        <v>0.26900000000000002</v>
      </c>
      <c r="BC24" s="5">
        <v>0.17</v>
      </c>
      <c r="BD24" s="5">
        <v>0.153</v>
      </c>
      <c r="BE24" s="5">
        <v>0.26800000000000002</v>
      </c>
      <c r="BF24" s="5">
        <v>0.30299999999999999</v>
      </c>
      <c r="BG24" s="5">
        <v>0.184</v>
      </c>
      <c r="BH24" s="5">
        <v>0.24</v>
      </c>
      <c r="BI24" s="5">
        <f>MEDIAN(C24:BH24)</f>
        <v>0.24049999999999999</v>
      </c>
    </row>
    <row r="25" spans="1:61" x14ac:dyDescent="0.2">
      <c r="A25" s="4" t="s">
        <v>206</v>
      </c>
      <c r="B25" s="4" t="s">
        <v>204</v>
      </c>
      <c r="C25" s="5">
        <v>0.80400000000000005</v>
      </c>
      <c r="D25" s="5">
        <v>0.86799999999999999</v>
      </c>
      <c r="E25" s="5">
        <v>0.877</v>
      </c>
      <c r="F25" s="5">
        <v>0.85899999999999999</v>
      </c>
      <c r="G25" s="5">
        <v>0.86499999999999999</v>
      </c>
      <c r="H25" s="5">
        <v>0.80400000000000005</v>
      </c>
      <c r="I25" s="5">
        <v>0.64</v>
      </c>
      <c r="J25" s="5">
        <v>0.91</v>
      </c>
      <c r="K25" s="5">
        <v>0.81899999999999995</v>
      </c>
      <c r="L25" s="5">
        <v>0.57899999999999996</v>
      </c>
      <c r="M25" s="5">
        <v>0.85299999999999998</v>
      </c>
      <c r="N25" s="5">
        <v>1</v>
      </c>
      <c r="O25" s="5">
        <v>0.75700000000000001</v>
      </c>
      <c r="P25" s="5">
        <v>0.79300000000000004</v>
      </c>
      <c r="Q25" s="5">
        <v>0.91800000000000004</v>
      </c>
      <c r="R25" s="5">
        <v>1</v>
      </c>
      <c r="S25" s="5">
        <v>0.17799999999999999</v>
      </c>
      <c r="T25" s="5">
        <v>0.38</v>
      </c>
      <c r="U25" s="5">
        <v>0.96799999999999997</v>
      </c>
      <c r="V25" s="5">
        <v>1</v>
      </c>
      <c r="W25" s="5">
        <v>0.83799999999999997</v>
      </c>
      <c r="X25" s="5">
        <v>0.67200000000000004</v>
      </c>
      <c r="Y25" s="5">
        <v>0.82599999999999996</v>
      </c>
      <c r="Z25" s="5">
        <v>0.79</v>
      </c>
      <c r="AA25" s="5">
        <v>0.89700000000000002</v>
      </c>
      <c r="AB25" s="5">
        <v>0.71799999999999997</v>
      </c>
      <c r="AC25" s="5">
        <v>0.89100000000000001</v>
      </c>
      <c r="AD25" s="5">
        <v>1</v>
      </c>
      <c r="AE25" s="5">
        <v>0.88300000000000001</v>
      </c>
      <c r="AF25" s="5">
        <v>0.98199999999999998</v>
      </c>
      <c r="AG25" s="5">
        <v>0.88800000000000001</v>
      </c>
      <c r="AH25" s="5">
        <v>0.75700000000000001</v>
      </c>
      <c r="AI25" s="5">
        <v>0.48599999999999999</v>
      </c>
      <c r="AJ25" s="5">
        <v>0.82499999999999996</v>
      </c>
      <c r="AK25" s="5">
        <v>0.84199999999999997</v>
      </c>
      <c r="AL25" s="5">
        <v>0.80200000000000005</v>
      </c>
      <c r="AM25" s="5">
        <v>0.87</v>
      </c>
      <c r="AN25" s="5">
        <v>0.83599999999999997</v>
      </c>
      <c r="AO25" s="5">
        <v>0.71299999999999997</v>
      </c>
      <c r="AP25" s="5">
        <v>0.68899999999999995</v>
      </c>
      <c r="AQ25" s="5">
        <v>0.94399999999999995</v>
      </c>
      <c r="AR25" s="5">
        <v>0.61299999999999999</v>
      </c>
      <c r="AS25" s="5">
        <v>0.84</v>
      </c>
      <c r="AT25" s="5">
        <v>0.51300000000000001</v>
      </c>
      <c r="AU25" s="5">
        <v>0.92400000000000004</v>
      </c>
      <c r="AV25" s="5">
        <v>0.68</v>
      </c>
      <c r="AW25" s="5">
        <v>0.88700000000000001</v>
      </c>
      <c r="AX25" s="5">
        <v>0.74299999999999999</v>
      </c>
      <c r="AY25" s="5">
        <v>1</v>
      </c>
      <c r="AZ25" s="5">
        <v>0.93100000000000005</v>
      </c>
      <c r="BA25" s="5">
        <v>0.78900000000000003</v>
      </c>
      <c r="BB25" s="5">
        <v>0.85799999999999998</v>
      </c>
      <c r="BC25" s="5">
        <v>0.88100000000000001</v>
      </c>
      <c r="BD25" s="5">
        <v>0.84099999999999997</v>
      </c>
      <c r="BE25" s="5">
        <v>0.745</v>
      </c>
      <c r="BF25" s="5">
        <v>0.78700000000000003</v>
      </c>
      <c r="BG25" s="5">
        <v>0.70299999999999996</v>
      </c>
      <c r="BH25" s="5">
        <v>0.73599999999999999</v>
      </c>
      <c r="BI25" s="5">
        <f>MEDIAN(C25:BH25)</f>
        <v>0.83699999999999997</v>
      </c>
    </row>
    <row r="26" spans="1:61" x14ac:dyDescent="0.2">
      <c r="A26" s="4" t="s">
        <v>207</v>
      </c>
      <c r="B26" s="4" t="s">
        <v>204</v>
      </c>
      <c r="C26" s="5">
        <v>0.86399999999999999</v>
      </c>
      <c r="D26" s="5">
        <v>0.83399999999999996</v>
      </c>
      <c r="E26" s="5">
        <v>0.98699999999999999</v>
      </c>
      <c r="F26" s="5">
        <v>0.89500000000000002</v>
      </c>
      <c r="G26" s="5">
        <v>1</v>
      </c>
      <c r="H26" s="5">
        <v>0.68200000000000005</v>
      </c>
      <c r="I26" s="5">
        <v>0.71699999999999997</v>
      </c>
      <c r="J26" s="5">
        <v>0.99399999999999999</v>
      </c>
      <c r="K26" s="5">
        <v>0.97699999999999998</v>
      </c>
      <c r="L26" s="5">
        <v>0.95799999999999996</v>
      </c>
      <c r="M26" s="5">
        <v>0.65</v>
      </c>
      <c r="N26" s="5">
        <v>0.73399999999999999</v>
      </c>
      <c r="O26" s="5">
        <v>0.83399999999999996</v>
      </c>
      <c r="P26" s="5">
        <v>0.97599999999999998</v>
      </c>
      <c r="Q26" s="5">
        <v>0.97299999999999998</v>
      </c>
      <c r="R26" s="5">
        <v>0.96899999999999997</v>
      </c>
      <c r="S26" s="5">
        <v>0.22700000000000001</v>
      </c>
      <c r="T26" s="5">
        <v>0.28899999999999998</v>
      </c>
      <c r="U26" s="5">
        <v>0.88100000000000001</v>
      </c>
      <c r="V26" s="5">
        <v>0.85799999999999998</v>
      </c>
      <c r="W26" s="5">
        <v>0.68700000000000006</v>
      </c>
      <c r="X26" s="5">
        <v>1</v>
      </c>
      <c r="Y26" s="5">
        <v>0.97699999999999998</v>
      </c>
      <c r="Z26" s="5">
        <v>0.91600000000000004</v>
      </c>
      <c r="AA26" s="5">
        <v>0.98899999999999999</v>
      </c>
      <c r="AB26" s="5">
        <v>0.98899999999999999</v>
      </c>
      <c r="AC26" s="5">
        <v>0.95799999999999996</v>
      </c>
      <c r="AD26" s="5">
        <v>0.97599999999999998</v>
      </c>
      <c r="AE26" s="5">
        <v>0.82</v>
      </c>
      <c r="AF26" s="5">
        <v>0.96099999999999997</v>
      </c>
      <c r="AG26" s="5">
        <v>0.92300000000000004</v>
      </c>
      <c r="AH26" s="5">
        <v>0.94899999999999995</v>
      </c>
      <c r="AI26" s="5">
        <v>0.96699999999999997</v>
      </c>
      <c r="AJ26" s="5">
        <v>0.93100000000000005</v>
      </c>
      <c r="AK26" s="5">
        <v>0.98399999999999999</v>
      </c>
      <c r="AL26" s="5">
        <v>0.76800000000000002</v>
      </c>
      <c r="AM26" s="5">
        <v>0.95699999999999996</v>
      </c>
      <c r="AN26" s="5">
        <v>0.97</v>
      </c>
      <c r="AO26" s="5">
        <v>0.97799999999999998</v>
      </c>
      <c r="AP26" s="5">
        <v>0.95499999999999996</v>
      </c>
      <c r="AQ26" s="5">
        <v>0.82199999999999995</v>
      </c>
      <c r="AR26" s="5">
        <v>0.97199999999999998</v>
      </c>
      <c r="AS26" s="5">
        <v>0.97099999999999997</v>
      </c>
      <c r="AT26" s="5">
        <v>0.96599999999999997</v>
      </c>
      <c r="AU26" s="5">
        <v>0.97399999999999998</v>
      </c>
      <c r="AV26" s="5">
        <v>0.86599999999999999</v>
      </c>
      <c r="AW26" s="5">
        <v>0.93300000000000005</v>
      </c>
      <c r="AX26" s="5">
        <v>0.59799999999999998</v>
      </c>
      <c r="AY26" s="5">
        <v>0.94399999999999995</v>
      </c>
      <c r="AZ26" s="5">
        <v>0.99</v>
      </c>
      <c r="BA26" s="5">
        <v>0.95699999999999996</v>
      </c>
      <c r="BB26" s="5">
        <v>0.97299999999999998</v>
      </c>
      <c r="BC26" s="5">
        <v>0.99199999999999999</v>
      </c>
      <c r="BD26" s="5">
        <v>0.98499999999999999</v>
      </c>
      <c r="BE26" s="5">
        <v>0.97599999999999998</v>
      </c>
      <c r="BF26" s="5">
        <v>0.98099999999999998</v>
      </c>
      <c r="BG26" s="5">
        <v>0.97299999999999998</v>
      </c>
      <c r="BH26" s="5">
        <v>0.94399999999999995</v>
      </c>
      <c r="BI26" s="5">
        <f>MEDIAN(C26:BH26)</f>
        <v>0.95799999999999996</v>
      </c>
    </row>
    <row r="27" spans="1:61" x14ac:dyDescent="0.2">
      <c r="A27" s="4" t="s">
        <v>220</v>
      </c>
      <c r="B27" s="4" t="s">
        <v>219</v>
      </c>
      <c r="C27" s="5">
        <v>0.192</v>
      </c>
      <c r="D27" s="5">
        <v>0.217</v>
      </c>
      <c r="E27" s="5">
        <v>7.3999999999999996E-2</v>
      </c>
      <c r="F27" s="5">
        <v>0.23200000000000001</v>
      </c>
      <c r="G27" s="5">
        <v>0.26400000000000001</v>
      </c>
      <c r="H27" s="5">
        <v>0.186</v>
      </c>
      <c r="I27" s="5">
        <v>0.26400000000000001</v>
      </c>
      <c r="J27" s="5">
        <v>0.40699999999999997</v>
      </c>
      <c r="K27" s="5">
        <v>6.0000000000000001E-3</v>
      </c>
      <c r="L27" s="5">
        <v>0.23899999999999999</v>
      </c>
      <c r="M27" s="5">
        <v>0.15</v>
      </c>
      <c r="N27" s="5">
        <v>0.13</v>
      </c>
      <c r="O27" s="5">
        <v>0.247</v>
      </c>
      <c r="P27" s="5">
        <v>0.32900000000000001</v>
      </c>
      <c r="Q27" s="5">
        <v>0.33800000000000002</v>
      </c>
      <c r="R27" s="5">
        <v>0.71299999999999997</v>
      </c>
      <c r="S27" s="5">
        <v>5.6000000000000001E-2</v>
      </c>
      <c r="T27" s="5">
        <v>0.17299999999999999</v>
      </c>
      <c r="U27" s="5">
        <v>0.30399999999999999</v>
      </c>
      <c r="V27" s="5">
        <v>0.183</v>
      </c>
      <c r="W27" s="5">
        <v>9.8000000000000004E-2</v>
      </c>
      <c r="X27" s="5">
        <v>0.216</v>
      </c>
      <c r="Y27" s="5">
        <v>0.23</v>
      </c>
      <c r="Z27" s="5">
        <v>0.33800000000000002</v>
      </c>
      <c r="AA27" s="5">
        <v>0.51</v>
      </c>
      <c r="AB27" s="5">
        <v>0.20799999999999999</v>
      </c>
      <c r="AC27" s="5">
        <v>0.16300000000000001</v>
      </c>
      <c r="AD27" s="5">
        <v>0.184</v>
      </c>
      <c r="AE27" s="5">
        <v>0.54700000000000004</v>
      </c>
      <c r="AF27" s="5">
        <v>0.27200000000000002</v>
      </c>
      <c r="AG27" s="5">
        <v>0.33600000000000002</v>
      </c>
      <c r="AH27" s="5">
        <v>0.21</v>
      </c>
      <c r="AI27" s="5">
        <v>0.193</v>
      </c>
      <c r="AJ27" s="5">
        <v>0.151</v>
      </c>
      <c r="AK27" s="5">
        <v>0.122</v>
      </c>
      <c r="AL27" s="5">
        <v>0.44800000000000001</v>
      </c>
      <c r="AM27" s="5">
        <v>0.214</v>
      </c>
      <c r="AN27" s="5">
        <v>0.502</v>
      </c>
      <c r="AO27" s="5">
        <v>0.16600000000000001</v>
      </c>
      <c r="AP27" s="5">
        <v>0.61499999999999999</v>
      </c>
      <c r="AQ27" s="5">
        <v>0.17499999999999999</v>
      </c>
      <c r="AR27" s="5">
        <v>0.13500000000000001</v>
      </c>
      <c r="AS27" s="5">
        <v>0.375</v>
      </c>
      <c r="AT27" s="5">
        <v>0.432</v>
      </c>
      <c r="AU27" s="5">
        <v>0.152</v>
      </c>
      <c r="AV27" s="5">
        <v>0.313</v>
      </c>
      <c r="AW27" s="5">
        <v>0.20599999999999999</v>
      </c>
      <c r="AX27" s="5">
        <v>0.51800000000000002</v>
      </c>
      <c r="AY27" s="5">
        <v>0.129</v>
      </c>
      <c r="AZ27" s="5">
        <v>0.188</v>
      </c>
      <c r="BA27" s="5">
        <v>0.157</v>
      </c>
      <c r="BB27" s="5">
        <v>0.28599999999999998</v>
      </c>
      <c r="BC27" s="5">
        <v>0.33400000000000002</v>
      </c>
      <c r="BD27" s="5">
        <v>0.20499999999999999</v>
      </c>
      <c r="BE27" s="5">
        <v>7.0000000000000007E-2</v>
      </c>
      <c r="BF27" s="5">
        <v>0.373</v>
      </c>
      <c r="BG27" s="5">
        <v>0.13900000000000001</v>
      </c>
      <c r="BH27" s="5">
        <v>0.13900000000000001</v>
      </c>
      <c r="BI27" s="5">
        <f>MEDIAN(C27:BH27)</f>
        <v>0.21199999999999999</v>
      </c>
    </row>
    <row r="28" spans="1:61" x14ac:dyDescent="0.2">
      <c r="A28" s="4" t="s">
        <v>208</v>
      </c>
      <c r="B28" s="4" t="s">
        <v>204</v>
      </c>
      <c r="C28" s="5">
        <v>0.48199999999999998</v>
      </c>
      <c r="D28" s="5">
        <v>0.68899999999999995</v>
      </c>
      <c r="E28" s="5">
        <v>0.41599999999999998</v>
      </c>
      <c r="F28" s="5">
        <v>0.58299999999999996</v>
      </c>
      <c r="G28" s="5">
        <v>0.47499999999999998</v>
      </c>
      <c r="H28" s="5">
        <v>0.69099999999999995</v>
      </c>
      <c r="I28" s="5">
        <v>0.45800000000000002</v>
      </c>
      <c r="J28" s="5">
        <v>0.56899999999999995</v>
      </c>
      <c r="K28" s="5">
        <v>0.70799999999999996</v>
      </c>
      <c r="L28" s="5">
        <v>0.97799999999999998</v>
      </c>
      <c r="M28" s="5">
        <v>0.318</v>
      </c>
      <c r="N28" s="5">
        <v>0.53800000000000003</v>
      </c>
      <c r="O28" s="5">
        <v>0.435</v>
      </c>
      <c r="P28" s="5">
        <v>0.81</v>
      </c>
      <c r="Q28" s="5">
        <v>0.441</v>
      </c>
      <c r="R28" s="5">
        <v>0.17799999999999999</v>
      </c>
      <c r="S28" s="5">
        <v>0.35299999999999998</v>
      </c>
      <c r="T28" s="5">
        <v>0.46200000000000002</v>
      </c>
      <c r="U28" s="5">
        <v>0.61399999999999999</v>
      </c>
      <c r="V28" s="5">
        <v>0.61699999999999999</v>
      </c>
      <c r="W28" s="5">
        <v>0.66600000000000004</v>
      </c>
      <c r="X28" s="5">
        <v>1</v>
      </c>
      <c r="Y28" s="5">
        <v>0.47299999999999998</v>
      </c>
      <c r="Z28" s="5">
        <v>0.73199999999999998</v>
      </c>
      <c r="AA28" s="5">
        <v>0.77300000000000002</v>
      </c>
      <c r="AB28" s="5">
        <v>0.46500000000000002</v>
      </c>
      <c r="AC28" s="5">
        <v>0.44</v>
      </c>
      <c r="AD28" s="5">
        <v>0.58099999999999996</v>
      </c>
      <c r="AE28" s="5">
        <v>0.48299999999999998</v>
      </c>
      <c r="AF28" s="5">
        <v>0.55600000000000005</v>
      </c>
      <c r="AG28" s="5">
        <v>0.84399999999999997</v>
      </c>
      <c r="AH28" s="5">
        <v>0.56100000000000005</v>
      </c>
      <c r="AI28" s="5">
        <v>0.86</v>
      </c>
      <c r="AJ28" s="5">
        <v>0.56499999999999995</v>
      </c>
      <c r="AK28" s="5">
        <v>0.40899999999999997</v>
      </c>
      <c r="AL28" s="5">
        <v>0.66600000000000004</v>
      </c>
      <c r="AM28" s="5">
        <v>0.61599999999999999</v>
      </c>
      <c r="AN28" s="5">
        <v>0.29299999999999998</v>
      </c>
      <c r="AO28" s="5">
        <v>0.435</v>
      </c>
      <c r="AP28" s="5">
        <v>0.48799999999999999</v>
      </c>
      <c r="AQ28" s="5">
        <v>0.77700000000000002</v>
      </c>
      <c r="AR28" s="5">
        <v>0.54</v>
      </c>
      <c r="AS28" s="5">
        <v>0.5</v>
      </c>
      <c r="AT28" s="5">
        <v>0.78400000000000003</v>
      </c>
      <c r="AU28" s="5">
        <v>0.73599999999999999</v>
      </c>
      <c r="AV28" s="5">
        <v>0.58499999999999996</v>
      </c>
      <c r="AW28" s="5">
        <v>0.754</v>
      </c>
      <c r="AX28" s="5">
        <v>0.64500000000000002</v>
      </c>
      <c r="AY28" s="5">
        <v>0.39300000000000002</v>
      </c>
      <c r="AZ28" s="5">
        <v>0.626</v>
      </c>
      <c r="BA28" s="5">
        <v>0.68799999999999994</v>
      </c>
      <c r="BB28" s="5">
        <v>0.68</v>
      </c>
      <c r="BC28" s="5">
        <v>0.65400000000000003</v>
      </c>
      <c r="BD28" s="5">
        <v>0.68400000000000005</v>
      </c>
      <c r="BE28" s="5">
        <v>0.71199999999999997</v>
      </c>
      <c r="BF28" s="5">
        <v>0.61799999999999999</v>
      </c>
      <c r="BG28" s="5">
        <v>0.61199999999999999</v>
      </c>
      <c r="BH28" s="5">
        <v>0.82799999999999996</v>
      </c>
      <c r="BI28" s="5">
        <f>MEDIAN(C28:BH28)</f>
        <v>0.59850000000000003</v>
      </c>
    </row>
    <row r="29" spans="1:61" x14ac:dyDescent="0.2">
      <c r="A29" s="4" t="s">
        <v>215</v>
      </c>
      <c r="B29" s="4" t="s">
        <v>212</v>
      </c>
      <c r="C29" s="5">
        <v>0.95799999999999996</v>
      </c>
      <c r="D29" s="5">
        <v>0.90600000000000003</v>
      </c>
      <c r="E29" s="5">
        <v>0.97199999999999998</v>
      </c>
      <c r="F29" s="5">
        <v>0.90800000000000003</v>
      </c>
      <c r="G29" s="5">
        <v>1</v>
      </c>
      <c r="H29" s="5">
        <v>0.91</v>
      </c>
      <c r="I29" s="5">
        <v>0.95099999999999996</v>
      </c>
      <c r="J29" s="5">
        <v>0.99399999999999999</v>
      </c>
      <c r="K29" s="5">
        <v>1</v>
      </c>
      <c r="L29" s="5">
        <v>1</v>
      </c>
      <c r="M29" s="5">
        <v>1</v>
      </c>
      <c r="N29" s="5">
        <v>1</v>
      </c>
      <c r="O29" s="5">
        <v>0.98699999999999999</v>
      </c>
      <c r="P29" s="5">
        <v>1</v>
      </c>
      <c r="Q29" s="5">
        <v>0.88</v>
      </c>
      <c r="R29" s="5">
        <v>1</v>
      </c>
      <c r="S29" s="5">
        <v>0.307</v>
      </c>
      <c r="T29" s="5">
        <v>0.379</v>
      </c>
      <c r="U29" s="5">
        <v>1</v>
      </c>
      <c r="V29" s="5">
        <v>0.97099999999999997</v>
      </c>
      <c r="W29" s="5">
        <v>0.98899999999999999</v>
      </c>
      <c r="X29" s="5">
        <v>1</v>
      </c>
      <c r="Y29" s="5">
        <v>0.98799999999999999</v>
      </c>
      <c r="Z29" s="5">
        <v>1</v>
      </c>
      <c r="AA29" s="5">
        <v>1</v>
      </c>
      <c r="AB29" s="5">
        <v>1</v>
      </c>
      <c r="AC29" s="5">
        <v>0.90500000000000003</v>
      </c>
      <c r="AD29" s="5">
        <v>1</v>
      </c>
      <c r="AE29" s="5">
        <v>1</v>
      </c>
      <c r="AF29" s="5">
        <v>0.96899999999999997</v>
      </c>
      <c r="AG29" s="5">
        <v>0.99</v>
      </c>
      <c r="AH29" s="5">
        <v>0.88700000000000001</v>
      </c>
      <c r="AI29" s="5">
        <v>0.92300000000000004</v>
      </c>
      <c r="AJ29" s="5">
        <v>0.99099999999999999</v>
      </c>
      <c r="AK29" s="5">
        <v>0.86199999999999999</v>
      </c>
      <c r="AL29" s="5">
        <v>1</v>
      </c>
      <c r="AM29" s="5">
        <v>1</v>
      </c>
      <c r="AN29" s="5">
        <v>0.96199999999999997</v>
      </c>
      <c r="AO29" s="5">
        <v>0.95899999999999996</v>
      </c>
      <c r="AP29" s="5">
        <v>0.97899999999999998</v>
      </c>
      <c r="AQ29" s="5">
        <v>0.97099999999999997</v>
      </c>
      <c r="AR29" s="5">
        <v>1</v>
      </c>
      <c r="AS29" s="5">
        <v>0.98599999999999999</v>
      </c>
      <c r="AT29" s="5">
        <v>0.93500000000000005</v>
      </c>
      <c r="AU29" s="5">
        <v>1</v>
      </c>
      <c r="AV29" s="5">
        <v>0.97399999999999998</v>
      </c>
      <c r="AW29" s="5">
        <v>1</v>
      </c>
      <c r="AX29" s="5">
        <v>0.91500000000000004</v>
      </c>
      <c r="AY29" s="5">
        <v>1</v>
      </c>
      <c r="AZ29" s="5">
        <v>1</v>
      </c>
      <c r="BA29" s="5">
        <v>0.91100000000000003</v>
      </c>
      <c r="BB29" s="5">
        <v>0.98899999999999999</v>
      </c>
      <c r="BC29" s="5">
        <v>0.99199999999999999</v>
      </c>
      <c r="BD29" s="5">
        <v>0.97099999999999997</v>
      </c>
      <c r="BE29" s="5">
        <v>0.99099999999999999</v>
      </c>
      <c r="BF29" s="5">
        <v>0.98099999999999998</v>
      </c>
      <c r="BG29" s="5">
        <v>1</v>
      </c>
      <c r="BH29" s="5">
        <v>0.98099999999999998</v>
      </c>
      <c r="BI29" s="5">
        <f>MEDIAN(C29:BH29)</f>
        <v>0.98849999999999993</v>
      </c>
    </row>
    <row r="30" spans="1:61" x14ac:dyDescent="0.2">
      <c r="A30" s="4" t="s">
        <v>216</v>
      </c>
      <c r="B30" s="4" t="s">
        <v>212</v>
      </c>
      <c r="C30" s="5">
        <v>0.26700000000000002</v>
      </c>
      <c r="D30" s="5">
        <v>0.34699999999999998</v>
      </c>
      <c r="E30" s="5">
        <v>0.30399999999999999</v>
      </c>
      <c r="F30" s="5">
        <v>9.1999999999999998E-2</v>
      </c>
      <c r="G30" s="5">
        <v>0.28799999999999998</v>
      </c>
      <c r="H30" s="5">
        <v>0.24299999999999999</v>
      </c>
      <c r="I30" s="5">
        <v>0.21099999999999999</v>
      </c>
      <c r="J30" s="5">
        <v>0.17199999999999999</v>
      </c>
      <c r="K30" s="5">
        <v>0.2</v>
      </c>
      <c r="L30" s="5">
        <v>0.443</v>
      </c>
      <c r="M30" s="5">
        <v>0.40100000000000002</v>
      </c>
      <c r="N30" s="5">
        <v>8.5000000000000006E-2</v>
      </c>
      <c r="O30" s="5">
        <v>0.38200000000000001</v>
      </c>
      <c r="P30" s="5">
        <v>0.376</v>
      </c>
      <c r="Q30" s="5">
        <v>0.28000000000000003</v>
      </c>
      <c r="R30" s="5">
        <v>8.1000000000000003E-2</v>
      </c>
      <c r="S30" s="5">
        <v>0.159</v>
      </c>
      <c r="T30" s="5">
        <v>0.372</v>
      </c>
      <c r="U30" s="5">
        <v>0.3</v>
      </c>
      <c r="V30" s="5">
        <v>0.69299999999999995</v>
      </c>
      <c r="W30" s="5">
        <v>0.38200000000000001</v>
      </c>
      <c r="X30" s="5">
        <v>0.498</v>
      </c>
      <c r="Y30" s="5">
        <v>0.14299999999999999</v>
      </c>
      <c r="Z30" s="5">
        <v>0.254</v>
      </c>
      <c r="AA30" s="5">
        <v>0.47799999999999998</v>
      </c>
      <c r="AB30" s="5">
        <v>0.443</v>
      </c>
      <c r="AC30" s="5">
        <v>0.16300000000000001</v>
      </c>
      <c r="AD30" s="5">
        <v>0.19800000000000001</v>
      </c>
      <c r="AE30" s="5">
        <v>0.218</v>
      </c>
      <c r="AF30" s="5">
        <v>0.33700000000000002</v>
      </c>
      <c r="AG30" s="5">
        <v>0.10100000000000001</v>
      </c>
      <c r="AH30" s="5">
        <v>0.32800000000000001</v>
      </c>
      <c r="AI30" s="5">
        <v>0.23499999999999999</v>
      </c>
      <c r="AJ30" s="5">
        <v>7.4999999999999997E-2</v>
      </c>
      <c r="AK30" s="5">
        <v>0.30099999999999999</v>
      </c>
      <c r="AL30" s="5">
        <v>0.13400000000000001</v>
      </c>
      <c r="AM30" s="5">
        <v>0.23799999999999999</v>
      </c>
      <c r="AN30" s="5">
        <v>0.35199999999999998</v>
      </c>
      <c r="AO30" s="5">
        <v>0.27900000000000003</v>
      </c>
      <c r="AP30" s="5">
        <v>0.15</v>
      </c>
      <c r="AQ30" s="5">
        <v>0.36099999999999999</v>
      </c>
      <c r="AR30" s="5">
        <v>0.14599999999999999</v>
      </c>
      <c r="AS30" s="5">
        <v>0.28100000000000003</v>
      </c>
      <c r="AT30" s="5">
        <v>0.14399999999999999</v>
      </c>
      <c r="AU30" s="5">
        <v>0.157</v>
      </c>
      <c r="AV30" s="5">
        <v>6.6000000000000003E-2</v>
      </c>
      <c r="AW30" s="5">
        <v>0.22500000000000001</v>
      </c>
      <c r="AX30" s="5">
        <v>0.16900000000000001</v>
      </c>
      <c r="AY30" s="5">
        <v>0.159</v>
      </c>
      <c r="AZ30" s="5">
        <v>0.41499999999999998</v>
      </c>
      <c r="BA30" s="5">
        <v>0.17699999999999999</v>
      </c>
      <c r="BB30" s="5">
        <v>0.185</v>
      </c>
      <c r="BC30" s="5">
        <v>0.375</v>
      </c>
      <c r="BD30" s="5">
        <v>0.35799999999999998</v>
      </c>
      <c r="BE30" s="5">
        <v>0.16400000000000001</v>
      </c>
      <c r="BF30" s="5">
        <v>0.14699999999999999</v>
      </c>
      <c r="BG30" s="5">
        <v>0.19900000000000001</v>
      </c>
      <c r="BH30" s="5">
        <v>0.314</v>
      </c>
      <c r="BI30" s="5">
        <f>MEDIAN(C30:BH30)</f>
        <v>0.24049999999999999</v>
      </c>
    </row>
    <row r="31" spans="1:61" x14ac:dyDescent="0.2">
      <c r="A31" s="4" t="s">
        <v>234</v>
      </c>
      <c r="B31" s="4" t="s">
        <v>233</v>
      </c>
      <c r="C31" s="5">
        <v>0.69299999999999995</v>
      </c>
      <c r="D31" s="5">
        <v>0.85599999999999998</v>
      </c>
      <c r="E31" s="5">
        <v>0.495</v>
      </c>
      <c r="F31" s="5">
        <v>0.44600000000000001</v>
      </c>
      <c r="G31" s="5">
        <v>0.46400000000000002</v>
      </c>
      <c r="H31" s="5">
        <v>0.55200000000000005</v>
      </c>
      <c r="I31" s="5">
        <v>0.71599999999999997</v>
      </c>
      <c r="J31" s="5">
        <v>0.69299999999999995</v>
      </c>
      <c r="K31" s="5">
        <v>0.621</v>
      </c>
      <c r="L31" s="5">
        <v>0.76400000000000001</v>
      </c>
      <c r="M31" s="5">
        <v>0.59799999999999998</v>
      </c>
      <c r="N31" s="5">
        <v>0.628</v>
      </c>
      <c r="O31" s="5">
        <v>0.78100000000000003</v>
      </c>
      <c r="P31" s="5">
        <v>0.83899999999999997</v>
      </c>
      <c r="Q31" s="5">
        <v>0.85799999999999998</v>
      </c>
      <c r="R31" s="5">
        <v>0.97099999999999997</v>
      </c>
      <c r="S31" s="5">
        <v>0.17299999999999999</v>
      </c>
      <c r="T31" s="5">
        <v>0.36799999999999999</v>
      </c>
      <c r="U31" s="5">
        <v>0.65500000000000003</v>
      </c>
      <c r="V31" s="5">
        <v>0.44</v>
      </c>
      <c r="W31" s="5">
        <v>0.65</v>
      </c>
      <c r="X31" s="5">
        <v>0.88900000000000001</v>
      </c>
      <c r="Y31" s="5">
        <v>0.76200000000000001</v>
      </c>
      <c r="Z31" s="5">
        <v>0.70799999999999996</v>
      </c>
      <c r="AA31" s="5">
        <v>0.81</v>
      </c>
      <c r="AB31" s="5">
        <v>0.48499999999999999</v>
      </c>
      <c r="AC31" s="5">
        <v>0.72899999999999998</v>
      </c>
      <c r="AD31" s="5">
        <v>0.64500000000000002</v>
      </c>
      <c r="AE31" s="5">
        <v>0.54500000000000004</v>
      </c>
      <c r="AF31" s="5">
        <v>0.77700000000000002</v>
      </c>
      <c r="AG31" s="5">
        <v>0.68400000000000005</v>
      </c>
      <c r="AH31" s="5">
        <v>0.90600000000000003</v>
      </c>
      <c r="AI31" s="5">
        <v>0.75600000000000001</v>
      </c>
      <c r="AJ31" s="5">
        <v>0.61699999999999999</v>
      </c>
      <c r="AK31" s="5">
        <v>0.67900000000000005</v>
      </c>
      <c r="AL31" s="5">
        <v>0.52</v>
      </c>
      <c r="AM31" s="5">
        <v>0.84199999999999997</v>
      </c>
      <c r="AN31" s="5">
        <v>0.55400000000000005</v>
      </c>
      <c r="AO31" s="5">
        <v>0.8</v>
      </c>
      <c r="AP31" s="5">
        <v>0.60099999999999998</v>
      </c>
      <c r="AQ31" s="5">
        <v>0.42</v>
      </c>
      <c r="AR31" s="5">
        <v>0.55100000000000005</v>
      </c>
      <c r="AS31" s="5">
        <v>0.75600000000000001</v>
      </c>
      <c r="AT31" s="5">
        <v>0.85599999999999998</v>
      </c>
      <c r="AU31" s="5">
        <v>0.47</v>
      </c>
      <c r="AV31" s="5">
        <v>0.71099999999999997</v>
      </c>
      <c r="AW31" s="5">
        <v>0.84599999999999997</v>
      </c>
      <c r="AX31" s="5">
        <v>0.68600000000000005</v>
      </c>
      <c r="AY31" s="5">
        <v>0.2</v>
      </c>
      <c r="AZ31" s="5">
        <v>0.65600000000000003</v>
      </c>
      <c r="BA31" s="5">
        <v>0.40699999999999997</v>
      </c>
      <c r="BB31" s="5">
        <v>0.63</v>
      </c>
      <c r="BC31" s="5">
        <v>0.82899999999999996</v>
      </c>
      <c r="BD31" s="5">
        <v>0.84499999999999997</v>
      </c>
      <c r="BE31" s="5">
        <v>0.70099999999999996</v>
      </c>
      <c r="BF31" s="5">
        <v>1</v>
      </c>
      <c r="BG31" s="5">
        <v>0.68899999999999995</v>
      </c>
      <c r="BH31" s="5">
        <v>0.84899999999999998</v>
      </c>
      <c r="BI31" s="5">
        <f>MEDIAN(C31:BH31)</f>
        <v>0.6875</v>
      </c>
    </row>
    <row r="32" spans="1:61" x14ac:dyDescent="0.2">
      <c r="A32" s="4" t="s">
        <v>209</v>
      </c>
      <c r="B32" s="4" t="s">
        <v>204</v>
      </c>
      <c r="C32" s="5">
        <v>0.97</v>
      </c>
      <c r="D32" s="5">
        <v>0.98199999999999998</v>
      </c>
      <c r="E32" s="5">
        <v>0.95699999999999996</v>
      </c>
      <c r="F32" s="5">
        <v>0.99</v>
      </c>
      <c r="G32" s="5">
        <v>0.98199999999999998</v>
      </c>
      <c r="H32" s="5">
        <v>0.94299999999999995</v>
      </c>
      <c r="I32" s="5">
        <v>0.93799999999999994</v>
      </c>
      <c r="J32" s="5">
        <v>0.97099999999999997</v>
      </c>
      <c r="K32" s="5">
        <v>0.95399999999999996</v>
      </c>
      <c r="L32" s="5">
        <v>0.97899999999999998</v>
      </c>
      <c r="M32" s="5">
        <v>0.92500000000000004</v>
      </c>
      <c r="N32" s="5">
        <v>0.91</v>
      </c>
      <c r="O32" s="5">
        <v>0.97399999999999998</v>
      </c>
      <c r="P32" s="5">
        <v>0.90300000000000002</v>
      </c>
      <c r="Q32" s="5">
        <v>1</v>
      </c>
      <c r="R32" s="5">
        <v>1</v>
      </c>
      <c r="S32" s="5">
        <v>0.435</v>
      </c>
      <c r="T32" s="5">
        <v>0.69599999999999995</v>
      </c>
      <c r="U32" s="5">
        <v>0.99399999999999999</v>
      </c>
      <c r="V32" s="5">
        <v>0.98599999999999999</v>
      </c>
      <c r="W32" s="5">
        <v>0.96899999999999997</v>
      </c>
      <c r="X32" s="5">
        <v>1</v>
      </c>
      <c r="Y32" s="5">
        <v>0.97699999999999998</v>
      </c>
      <c r="Z32" s="5">
        <v>0.97799999999999998</v>
      </c>
      <c r="AA32" s="5">
        <v>0.92700000000000005</v>
      </c>
      <c r="AB32" s="5">
        <v>1</v>
      </c>
      <c r="AC32" s="5">
        <v>0.97899999999999998</v>
      </c>
      <c r="AD32" s="5">
        <v>0.874</v>
      </c>
      <c r="AE32" s="5">
        <v>0.98899999999999999</v>
      </c>
      <c r="AF32" s="5">
        <v>1</v>
      </c>
      <c r="AG32" s="5">
        <v>0.99</v>
      </c>
      <c r="AH32" s="5">
        <v>0.96099999999999997</v>
      </c>
      <c r="AI32" s="5">
        <v>0.98099999999999998</v>
      </c>
      <c r="AJ32" s="5">
        <v>1</v>
      </c>
      <c r="AK32" s="5">
        <v>0.97399999999999998</v>
      </c>
      <c r="AL32" s="5">
        <v>1</v>
      </c>
      <c r="AM32" s="5">
        <v>0.98699999999999999</v>
      </c>
      <c r="AN32" s="5">
        <v>0.93400000000000005</v>
      </c>
      <c r="AO32" s="5">
        <v>1</v>
      </c>
      <c r="AP32" s="5">
        <v>0.97799999999999998</v>
      </c>
      <c r="AQ32" s="5">
        <v>1</v>
      </c>
      <c r="AR32" s="5">
        <v>0.97199999999999998</v>
      </c>
      <c r="AS32" s="5">
        <v>0.98599999999999999</v>
      </c>
      <c r="AT32" s="5">
        <v>0.98799999999999999</v>
      </c>
      <c r="AU32" s="5">
        <v>0.98799999999999999</v>
      </c>
      <c r="AV32" s="5">
        <v>0.97299999999999998</v>
      </c>
      <c r="AW32" s="5">
        <v>0.76700000000000002</v>
      </c>
      <c r="AX32" s="5">
        <v>0.88900000000000001</v>
      </c>
      <c r="AY32" s="5">
        <v>1</v>
      </c>
      <c r="AZ32" s="5">
        <v>0.96899999999999997</v>
      </c>
      <c r="BA32" s="5">
        <v>0.96899999999999997</v>
      </c>
      <c r="BB32" s="5">
        <v>0.97399999999999998</v>
      </c>
      <c r="BC32" s="5">
        <v>0.95599999999999996</v>
      </c>
      <c r="BD32" s="5">
        <v>1</v>
      </c>
      <c r="BE32" s="5">
        <v>0.90500000000000003</v>
      </c>
      <c r="BF32" s="5">
        <v>0.91700000000000004</v>
      </c>
      <c r="BG32" s="5">
        <v>0.79100000000000004</v>
      </c>
      <c r="BH32" s="5">
        <v>1</v>
      </c>
      <c r="BI32" s="5">
        <f>MEDIAN(C32:BH32)</f>
        <v>0.97550000000000003</v>
      </c>
    </row>
    <row r="33" spans="1:61" x14ac:dyDescent="0.2">
      <c r="A33" s="4" t="s">
        <v>210</v>
      </c>
      <c r="B33" s="4" t="s">
        <v>204</v>
      </c>
      <c r="C33" s="5">
        <v>0.69299999999999995</v>
      </c>
      <c r="D33" s="5">
        <v>0.85599999999999998</v>
      </c>
      <c r="E33" s="5">
        <v>0.495</v>
      </c>
      <c r="F33" s="5">
        <v>0.44600000000000001</v>
      </c>
      <c r="G33" s="5">
        <v>0.46400000000000002</v>
      </c>
      <c r="H33" s="5">
        <v>0.55200000000000005</v>
      </c>
      <c r="I33" s="5">
        <v>0.71599999999999997</v>
      </c>
      <c r="J33" s="5">
        <v>0.69299999999999995</v>
      </c>
      <c r="K33" s="5">
        <v>0.621</v>
      </c>
      <c r="L33" s="5">
        <v>0.76400000000000001</v>
      </c>
      <c r="M33" s="5">
        <v>0.59799999999999998</v>
      </c>
      <c r="N33" s="5">
        <v>0.628</v>
      </c>
      <c r="O33" s="5">
        <v>0.78100000000000003</v>
      </c>
      <c r="P33" s="5">
        <v>0.83899999999999997</v>
      </c>
      <c r="Q33" s="5">
        <v>0.85799999999999998</v>
      </c>
      <c r="R33" s="5">
        <v>0.97099999999999997</v>
      </c>
      <c r="S33" s="5">
        <v>0.17299999999999999</v>
      </c>
      <c r="T33" s="5">
        <v>0.36799999999999999</v>
      </c>
      <c r="U33" s="5">
        <v>0.65500000000000003</v>
      </c>
      <c r="V33" s="5">
        <v>0.44</v>
      </c>
      <c r="W33" s="5">
        <v>0.65</v>
      </c>
      <c r="X33" s="5">
        <v>0.88900000000000001</v>
      </c>
      <c r="Y33" s="5">
        <v>0.76200000000000001</v>
      </c>
      <c r="Z33" s="5">
        <v>0.70799999999999996</v>
      </c>
      <c r="AA33" s="5">
        <v>0.81</v>
      </c>
      <c r="AB33" s="5">
        <v>0.48499999999999999</v>
      </c>
      <c r="AC33" s="5">
        <v>0.72899999999999998</v>
      </c>
      <c r="AD33" s="5">
        <v>0.64500000000000002</v>
      </c>
      <c r="AE33" s="5">
        <v>0.54500000000000004</v>
      </c>
      <c r="AF33" s="5">
        <v>0.77700000000000002</v>
      </c>
      <c r="AG33" s="5">
        <v>0.68400000000000005</v>
      </c>
      <c r="AH33" s="5">
        <v>0.90600000000000003</v>
      </c>
      <c r="AI33" s="5">
        <v>0.75600000000000001</v>
      </c>
      <c r="AJ33" s="5">
        <v>0.61699999999999999</v>
      </c>
      <c r="AK33" s="5">
        <v>0.67900000000000005</v>
      </c>
      <c r="AL33" s="5">
        <v>0.52</v>
      </c>
      <c r="AM33" s="5">
        <v>0.84199999999999997</v>
      </c>
      <c r="AN33" s="5">
        <v>0.55400000000000005</v>
      </c>
      <c r="AO33" s="5">
        <v>0.8</v>
      </c>
      <c r="AP33" s="5">
        <v>0.60099999999999998</v>
      </c>
      <c r="AQ33" s="5">
        <v>0.42</v>
      </c>
      <c r="AR33" s="5">
        <v>0.55100000000000005</v>
      </c>
      <c r="AS33" s="5">
        <v>0.75600000000000001</v>
      </c>
      <c r="AT33" s="5">
        <v>0.85599999999999998</v>
      </c>
      <c r="AU33" s="5">
        <v>0.47</v>
      </c>
      <c r="AV33" s="5">
        <v>0.71099999999999997</v>
      </c>
      <c r="AW33" s="5">
        <v>0.84599999999999997</v>
      </c>
      <c r="AX33" s="5">
        <v>0.68600000000000005</v>
      </c>
      <c r="AY33" s="5">
        <v>0.2</v>
      </c>
      <c r="AZ33" s="5">
        <v>0.65600000000000003</v>
      </c>
      <c r="BA33" s="5">
        <v>0.40699999999999997</v>
      </c>
      <c r="BB33" s="5">
        <v>0.63</v>
      </c>
      <c r="BC33" s="5">
        <v>0.82899999999999996</v>
      </c>
      <c r="BD33" s="5">
        <v>0.84499999999999997</v>
      </c>
      <c r="BE33" s="5">
        <v>0.70099999999999996</v>
      </c>
      <c r="BF33" s="5">
        <v>1</v>
      </c>
      <c r="BG33" s="5">
        <v>0.68899999999999995</v>
      </c>
      <c r="BH33" s="5">
        <v>0.84899999999999998</v>
      </c>
      <c r="BI33" s="5">
        <f>MEDIAN(C33:BH33)</f>
        <v>0.6875</v>
      </c>
    </row>
    <row r="34" spans="1:61" x14ac:dyDescent="0.2">
      <c r="A34" s="4" t="s">
        <v>225</v>
      </c>
      <c r="B34" s="4" t="s">
        <v>222</v>
      </c>
      <c r="C34" s="5">
        <v>0.97299999999999998</v>
      </c>
      <c r="D34" s="5">
        <v>0.97899999999999998</v>
      </c>
      <c r="E34" s="5">
        <v>0.94299999999999995</v>
      </c>
      <c r="F34" s="5">
        <v>1</v>
      </c>
      <c r="G34" s="5">
        <v>0.95899999999999996</v>
      </c>
      <c r="H34" s="5">
        <v>0.871</v>
      </c>
      <c r="I34" s="5">
        <v>0.85899999999999999</v>
      </c>
      <c r="J34" s="5">
        <v>0.98799999999999999</v>
      </c>
      <c r="K34" s="5">
        <v>1</v>
      </c>
      <c r="L34" s="5">
        <v>0.97799999999999998</v>
      </c>
      <c r="M34" s="5">
        <v>0.81100000000000005</v>
      </c>
      <c r="N34" s="5">
        <v>0.98199999999999998</v>
      </c>
      <c r="O34" s="5">
        <v>0.98</v>
      </c>
      <c r="P34" s="5">
        <v>0.97699999999999998</v>
      </c>
      <c r="Q34" s="5">
        <v>0.98699999999999999</v>
      </c>
      <c r="R34" s="5">
        <v>1</v>
      </c>
      <c r="S34" s="5">
        <v>0.3</v>
      </c>
      <c r="T34" s="5">
        <v>0.44500000000000001</v>
      </c>
      <c r="U34" s="5">
        <v>0.99399999999999999</v>
      </c>
      <c r="V34" s="5">
        <v>0.97199999999999998</v>
      </c>
      <c r="W34" s="5">
        <v>0.80400000000000005</v>
      </c>
      <c r="X34" s="5">
        <v>0.97799999999999998</v>
      </c>
      <c r="Y34" s="5">
        <v>0.97799999999999998</v>
      </c>
      <c r="Z34" s="5">
        <v>0.98</v>
      </c>
      <c r="AA34" s="5">
        <v>0.97699999999999998</v>
      </c>
      <c r="AB34" s="5">
        <v>1</v>
      </c>
      <c r="AC34" s="5">
        <v>0.96899999999999997</v>
      </c>
      <c r="AD34" s="5">
        <v>0.97699999999999998</v>
      </c>
      <c r="AE34" s="5">
        <v>0.98899999999999999</v>
      </c>
      <c r="AF34" s="5">
        <v>1</v>
      </c>
      <c r="AG34" s="5">
        <v>0.96799999999999997</v>
      </c>
      <c r="AH34" s="5">
        <v>1</v>
      </c>
      <c r="AI34" s="5">
        <v>0.96599999999999997</v>
      </c>
      <c r="AJ34" s="5">
        <v>0.99099999999999999</v>
      </c>
      <c r="AK34" s="5">
        <v>0.93500000000000005</v>
      </c>
      <c r="AL34" s="5">
        <v>0.98399999999999999</v>
      </c>
      <c r="AM34" s="5">
        <v>0.97499999999999998</v>
      </c>
      <c r="AN34" s="5">
        <v>0.98</v>
      </c>
      <c r="AO34" s="5">
        <v>1</v>
      </c>
      <c r="AP34" s="5">
        <v>0.97899999999999998</v>
      </c>
      <c r="AQ34" s="5">
        <v>1</v>
      </c>
      <c r="AR34" s="5">
        <v>0.96</v>
      </c>
      <c r="AS34" s="5">
        <v>0.96899999999999997</v>
      </c>
      <c r="AT34" s="5">
        <v>0.98599999999999999</v>
      </c>
      <c r="AU34" s="5">
        <v>0.98699999999999999</v>
      </c>
      <c r="AV34" s="5">
        <v>0.97399999999999998</v>
      </c>
      <c r="AW34" s="5">
        <v>1</v>
      </c>
      <c r="AX34" s="5">
        <v>0.89800000000000002</v>
      </c>
      <c r="AY34" s="5">
        <v>1</v>
      </c>
      <c r="AZ34" s="5">
        <v>0.98899999999999999</v>
      </c>
      <c r="BA34" s="5">
        <v>0.96799999999999997</v>
      </c>
      <c r="BB34" s="5">
        <v>0.98899999999999999</v>
      </c>
      <c r="BC34" s="5">
        <v>0.99099999999999999</v>
      </c>
      <c r="BD34" s="5">
        <v>1</v>
      </c>
      <c r="BE34" s="5">
        <v>0.98199999999999998</v>
      </c>
      <c r="BF34" s="5">
        <v>0.94299999999999995</v>
      </c>
      <c r="BG34" s="5">
        <v>1</v>
      </c>
      <c r="BH34" s="5">
        <v>0.96599999999999997</v>
      </c>
      <c r="BI34" s="5">
        <f>MEDIAN(C34:BH34)</f>
        <v>0.97899999999999998</v>
      </c>
    </row>
  </sheetData>
  <sortState xmlns:xlrd2="http://schemas.microsoft.com/office/spreadsheetml/2017/richdata2" ref="A5:BJ37">
    <sortCondition ref="A5:A37"/>
  </sortState>
  <mergeCells count="2">
    <mergeCell ref="C3:BH3"/>
    <mergeCell ref="A1:B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BA681-0DDE-9546-B9CB-C3890EF1B1FD}">
  <dimension ref="A1:BI193"/>
  <sheetViews>
    <sheetView tabSelected="1" workbookViewId="0">
      <selection activeCell="D15" sqref="D15"/>
    </sheetView>
  </sheetViews>
  <sheetFormatPr baseColWidth="10" defaultColWidth="12.6640625" defaultRowHeight="16" x14ac:dyDescent="0.2"/>
  <cols>
    <col min="1" max="1" width="19.1640625" style="14" customWidth="1"/>
    <col min="2" max="2" width="12.6640625" style="14"/>
    <col min="3" max="3" width="17" style="14" customWidth="1"/>
    <col min="4" max="4" width="17.5" style="14" customWidth="1"/>
    <col min="5" max="5" width="30.5" style="14" customWidth="1"/>
    <col min="6" max="6" width="58.6640625" style="14" customWidth="1"/>
    <col min="7" max="16384" width="12.6640625" style="14"/>
  </cols>
  <sheetData>
    <row r="1" spans="1:61" s="2" customFormat="1" ht="30" customHeight="1" x14ac:dyDescent="0.2">
      <c r="A1" s="19" t="s">
        <v>24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</row>
    <row r="2" spans="1:61" s="2" customFormat="1" ht="22" customHeight="1" x14ac:dyDescent="0.2">
      <c r="A2" s="20" t="s">
        <v>247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</row>
    <row r="3" spans="1:61" s="11" customFormat="1" ht="35" customHeight="1" x14ac:dyDescent="0.2">
      <c r="A3" s="11" t="s">
        <v>0</v>
      </c>
      <c r="B3" s="11" t="s">
        <v>1</v>
      </c>
      <c r="C3" s="11" t="s">
        <v>2</v>
      </c>
      <c r="D3" s="11" t="s">
        <v>3</v>
      </c>
      <c r="E3" s="12" t="s">
        <v>240</v>
      </c>
      <c r="F3" s="1" t="s">
        <v>241</v>
      </c>
    </row>
    <row r="4" spans="1:61" ht="15" customHeight="1" x14ac:dyDescent="0.2">
      <c r="A4" s="12" t="s">
        <v>4</v>
      </c>
      <c r="B4" s="13" t="s">
        <v>5</v>
      </c>
      <c r="C4" s="13" t="s">
        <v>6</v>
      </c>
      <c r="D4" s="13" t="s">
        <v>7</v>
      </c>
      <c r="E4" s="13" t="s">
        <v>8</v>
      </c>
      <c r="F4" s="21"/>
    </row>
    <row r="5" spans="1:61" ht="15" customHeight="1" x14ac:dyDescent="0.2">
      <c r="B5" s="13" t="s">
        <v>5</v>
      </c>
      <c r="C5" s="13" t="s">
        <v>9</v>
      </c>
      <c r="D5" s="13" t="s">
        <v>7</v>
      </c>
      <c r="E5" s="13" t="s">
        <v>8</v>
      </c>
      <c r="F5" s="21"/>
    </row>
    <row r="6" spans="1:61" ht="15" customHeight="1" x14ac:dyDescent="0.2">
      <c r="B6" s="13" t="s">
        <v>5</v>
      </c>
      <c r="C6" s="13" t="s">
        <v>10</v>
      </c>
      <c r="D6" s="13" t="s">
        <v>7</v>
      </c>
      <c r="E6" s="13" t="s">
        <v>8</v>
      </c>
      <c r="F6" s="21"/>
    </row>
    <row r="7" spans="1:61" ht="15" customHeight="1" x14ac:dyDescent="0.2">
      <c r="B7" s="13" t="s">
        <v>5</v>
      </c>
      <c r="C7" s="13" t="s">
        <v>11</v>
      </c>
      <c r="D7" s="13" t="s">
        <v>7</v>
      </c>
      <c r="E7" s="13" t="s">
        <v>8</v>
      </c>
      <c r="F7" s="21"/>
    </row>
    <row r="8" spans="1:61" ht="15" customHeight="1" x14ac:dyDescent="0.2">
      <c r="B8" s="13" t="s">
        <v>5</v>
      </c>
      <c r="C8" s="13" t="s">
        <v>12</v>
      </c>
      <c r="D8" s="13" t="s">
        <v>7</v>
      </c>
      <c r="E8" s="13" t="s">
        <v>8</v>
      </c>
      <c r="F8" s="21"/>
    </row>
    <row r="9" spans="1:61" ht="15" customHeight="1" x14ac:dyDescent="0.2">
      <c r="B9" s="13" t="s">
        <v>5</v>
      </c>
      <c r="C9" s="13" t="s">
        <v>13</v>
      </c>
      <c r="D9" s="13" t="s">
        <v>7</v>
      </c>
      <c r="E9" s="13" t="s">
        <v>8</v>
      </c>
      <c r="F9" s="21"/>
    </row>
    <row r="10" spans="1:61" ht="15" customHeight="1" x14ac:dyDescent="0.2">
      <c r="B10" s="13" t="s">
        <v>5</v>
      </c>
      <c r="C10" s="13" t="s">
        <v>14</v>
      </c>
      <c r="D10" s="13" t="s">
        <v>7</v>
      </c>
      <c r="E10" s="13" t="s">
        <v>8</v>
      </c>
      <c r="F10" s="21"/>
    </row>
    <row r="11" spans="1:61" ht="15" customHeight="1" x14ac:dyDescent="0.2">
      <c r="B11" s="13" t="s">
        <v>5</v>
      </c>
      <c r="C11" s="13" t="s">
        <v>15</v>
      </c>
      <c r="D11" s="13" t="s">
        <v>7</v>
      </c>
      <c r="E11" s="13" t="s">
        <v>8</v>
      </c>
      <c r="F11" s="21"/>
    </row>
    <row r="12" spans="1:61" ht="15" customHeight="1" x14ac:dyDescent="0.2">
      <c r="B12" s="13" t="s">
        <v>5</v>
      </c>
      <c r="C12" s="13" t="s">
        <v>16</v>
      </c>
      <c r="D12" s="13" t="s">
        <v>7</v>
      </c>
      <c r="E12" s="13" t="s">
        <v>8</v>
      </c>
      <c r="F12" s="21"/>
    </row>
    <row r="13" spans="1:61" ht="15" customHeight="1" x14ac:dyDescent="0.2">
      <c r="B13" s="13" t="s">
        <v>17</v>
      </c>
      <c r="C13" s="13" t="s">
        <v>18</v>
      </c>
      <c r="D13" s="13" t="s">
        <v>7</v>
      </c>
      <c r="E13" s="13" t="s">
        <v>8</v>
      </c>
      <c r="F13" s="21"/>
    </row>
    <row r="14" spans="1:61" ht="15" customHeight="1" x14ac:dyDescent="0.2">
      <c r="B14" s="13" t="s">
        <v>17</v>
      </c>
      <c r="C14" s="13" t="s">
        <v>19</v>
      </c>
      <c r="D14" s="13" t="s">
        <v>7</v>
      </c>
      <c r="E14" s="13" t="s">
        <v>8</v>
      </c>
      <c r="F14" s="21"/>
    </row>
    <row r="15" spans="1:61" ht="15" customHeight="1" x14ac:dyDescent="0.2">
      <c r="B15" s="13" t="s">
        <v>17</v>
      </c>
      <c r="C15" s="13" t="s">
        <v>20</v>
      </c>
      <c r="D15" s="13" t="s">
        <v>7</v>
      </c>
      <c r="E15" s="13" t="s">
        <v>8</v>
      </c>
      <c r="F15" s="21"/>
    </row>
    <row r="16" spans="1:61" ht="15" customHeight="1" x14ac:dyDescent="0.2">
      <c r="B16" s="13" t="s">
        <v>17</v>
      </c>
      <c r="C16" s="13" t="s">
        <v>21</v>
      </c>
      <c r="D16" s="13" t="s">
        <v>7</v>
      </c>
      <c r="E16" s="13" t="s">
        <v>8</v>
      </c>
      <c r="F16" s="21"/>
    </row>
    <row r="17" spans="1:6" ht="15" customHeight="1" x14ac:dyDescent="0.2">
      <c r="B17" s="13" t="s">
        <v>17</v>
      </c>
      <c r="C17" s="13" t="s">
        <v>22</v>
      </c>
      <c r="D17" s="13" t="s">
        <v>7</v>
      </c>
      <c r="E17" s="13" t="s">
        <v>8</v>
      </c>
      <c r="F17" s="21"/>
    </row>
    <row r="18" spans="1:6" ht="15" customHeight="1" x14ac:dyDescent="0.2">
      <c r="B18" s="13" t="s">
        <v>17</v>
      </c>
      <c r="C18" s="3" t="s">
        <v>23</v>
      </c>
      <c r="D18" s="13" t="s">
        <v>7</v>
      </c>
      <c r="E18" s="13" t="s">
        <v>8</v>
      </c>
      <c r="F18" s="21"/>
    </row>
    <row r="19" spans="1:6" ht="15" customHeight="1" x14ac:dyDescent="0.2">
      <c r="B19" s="13" t="s">
        <v>24</v>
      </c>
      <c r="C19" s="13" t="s">
        <v>25</v>
      </c>
      <c r="D19" s="13" t="s">
        <v>7</v>
      </c>
      <c r="E19" s="13" t="s">
        <v>8</v>
      </c>
      <c r="F19" s="21"/>
    </row>
    <row r="20" spans="1:6" ht="15" customHeight="1" x14ac:dyDescent="0.2">
      <c r="B20" s="13" t="s">
        <v>24</v>
      </c>
      <c r="C20" s="13" t="s">
        <v>26</v>
      </c>
      <c r="D20" s="13" t="s">
        <v>7</v>
      </c>
      <c r="E20" s="13" t="s">
        <v>8</v>
      </c>
      <c r="F20" s="21"/>
    </row>
    <row r="21" spans="1:6" ht="15" customHeight="1" x14ac:dyDescent="0.2">
      <c r="B21" s="13" t="s">
        <v>24</v>
      </c>
      <c r="C21" s="13" t="s">
        <v>27</v>
      </c>
      <c r="D21" s="13" t="s">
        <v>7</v>
      </c>
      <c r="E21" s="13" t="s">
        <v>8</v>
      </c>
      <c r="F21" s="21"/>
    </row>
    <row r="22" spans="1:6" ht="15" customHeight="1" x14ac:dyDescent="0.2">
      <c r="B22" s="13" t="s">
        <v>24</v>
      </c>
      <c r="C22" s="13" t="s">
        <v>28</v>
      </c>
      <c r="D22" s="13" t="s">
        <v>7</v>
      </c>
      <c r="E22" s="13" t="s">
        <v>8</v>
      </c>
      <c r="F22" s="21"/>
    </row>
    <row r="23" spans="1:6" ht="15" customHeight="1" x14ac:dyDescent="0.2">
      <c r="B23" s="13" t="s">
        <v>24</v>
      </c>
      <c r="C23" s="13" t="s">
        <v>29</v>
      </c>
      <c r="D23" s="13" t="s">
        <v>7</v>
      </c>
      <c r="E23" s="13" t="s">
        <v>8</v>
      </c>
      <c r="F23" s="21"/>
    </row>
    <row r="24" spans="1:6" ht="15" customHeight="1" x14ac:dyDescent="0.2">
      <c r="B24" s="13" t="s">
        <v>24</v>
      </c>
      <c r="C24" s="13" t="s">
        <v>30</v>
      </c>
      <c r="D24" s="13" t="s">
        <v>7</v>
      </c>
      <c r="E24" s="13" t="s">
        <v>8</v>
      </c>
      <c r="F24" s="21"/>
    </row>
    <row r="25" spans="1:6" ht="15" customHeight="1" x14ac:dyDescent="0.2">
      <c r="B25" s="13" t="s">
        <v>24</v>
      </c>
      <c r="C25" s="13" t="s">
        <v>31</v>
      </c>
      <c r="D25" s="13" t="s">
        <v>7</v>
      </c>
      <c r="E25" s="13" t="s">
        <v>8</v>
      </c>
      <c r="F25" s="21"/>
    </row>
    <row r="26" spans="1:6" ht="15" customHeight="1" x14ac:dyDescent="0.2">
      <c r="B26" s="13" t="s">
        <v>24</v>
      </c>
      <c r="C26" s="13" t="s">
        <v>32</v>
      </c>
      <c r="D26" s="13" t="s">
        <v>7</v>
      </c>
      <c r="E26" s="13" t="s">
        <v>8</v>
      </c>
      <c r="F26" s="21"/>
    </row>
    <row r="27" spans="1:6" ht="15" customHeight="1" x14ac:dyDescent="0.2">
      <c r="B27" s="13" t="s">
        <v>24</v>
      </c>
      <c r="C27" s="13" t="s">
        <v>33</v>
      </c>
      <c r="D27" s="13" t="s">
        <v>7</v>
      </c>
      <c r="E27" s="13" t="s">
        <v>8</v>
      </c>
      <c r="F27" s="21"/>
    </row>
    <row r="28" spans="1:6" ht="15" customHeight="1" x14ac:dyDescent="0.2">
      <c r="B28" s="13" t="s">
        <v>24</v>
      </c>
      <c r="C28" s="13" t="s">
        <v>34</v>
      </c>
      <c r="D28" s="13" t="s">
        <v>7</v>
      </c>
      <c r="E28" s="13" t="s">
        <v>8</v>
      </c>
      <c r="F28" s="21"/>
    </row>
    <row r="29" spans="1:6" ht="15" customHeight="1" x14ac:dyDescent="0.2">
      <c r="B29" s="13" t="s">
        <v>24</v>
      </c>
      <c r="C29" s="13" t="s">
        <v>35</v>
      </c>
      <c r="D29" s="13" t="s">
        <v>7</v>
      </c>
      <c r="E29" s="13" t="s">
        <v>8</v>
      </c>
      <c r="F29" s="21"/>
    </row>
    <row r="30" spans="1:6" ht="15" customHeight="1" x14ac:dyDescent="0.2">
      <c r="B30" s="13" t="s">
        <v>36</v>
      </c>
      <c r="C30" s="13" t="s">
        <v>37</v>
      </c>
      <c r="D30" s="13" t="s">
        <v>7</v>
      </c>
      <c r="E30" s="13" t="s">
        <v>38</v>
      </c>
      <c r="F30" s="2" t="s">
        <v>248</v>
      </c>
    </row>
    <row r="31" spans="1:6" ht="15" customHeight="1" x14ac:dyDescent="0.2">
      <c r="B31" s="13" t="s">
        <v>36</v>
      </c>
      <c r="C31" s="13" t="s">
        <v>39</v>
      </c>
      <c r="D31" s="13" t="s">
        <v>7</v>
      </c>
      <c r="E31" s="13" t="s">
        <v>38</v>
      </c>
      <c r="F31" s="2" t="s">
        <v>249</v>
      </c>
    </row>
    <row r="32" spans="1:6" ht="15" customHeight="1" x14ac:dyDescent="0.2">
      <c r="A32" s="12" t="s">
        <v>40</v>
      </c>
      <c r="B32" s="13" t="s">
        <v>41</v>
      </c>
      <c r="C32" s="3" t="s">
        <v>42</v>
      </c>
      <c r="D32" s="3" t="s">
        <v>7</v>
      </c>
      <c r="E32" s="13" t="s">
        <v>8</v>
      </c>
      <c r="F32" s="2" t="s">
        <v>249</v>
      </c>
    </row>
    <row r="33" spans="2:6" ht="15" customHeight="1" x14ac:dyDescent="0.2">
      <c r="B33" s="13" t="s">
        <v>5</v>
      </c>
      <c r="C33" s="13" t="s">
        <v>43</v>
      </c>
      <c r="D33" s="3" t="s">
        <v>7</v>
      </c>
      <c r="E33" s="13" t="s">
        <v>8</v>
      </c>
      <c r="F33" s="21"/>
    </row>
    <row r="34" spans="2:6" ht="15" customHeight="1" x14ac:dyDescent="0.2">
      <c r="B34" s="13" t="s">
        <v>5</v>
      </c>
      <c r="C34" s="13" t="s">
        <v>44</v>
      </c>
      <c r="D34" s="3" t="s">
        <v>7</v>
      </c>
      <c r="E34" s="13" t="s">
        <v>8</v>
      </c>
      <c r="F34" s="21"/>
    </row>
    <row r="35" spans="2:6" ht="15" customHeight="1" x14ac:dyDescent="0.2">
      <c r="B35" s="13" t="s">
        <v>5</v>
      </c>
      <c r="C35" s="13" t="s">
        <v>45</v>
      </c>
      <c r="D35" s="3" t="s">
        <v>7</v>
      </c>
      <c r="E35" s="13" t="s">
        <v>8</v>
      </c>
      <c r="F35" s="21"/>
    </row>
    <row r="36" spans="2:6" ht="15" customHeight="1" x14ac:dyDescent="0.2">
      <c r="B36" s="13" t="s">
        <v>5</v>
      </c>
      <c r="C36" s="13" t="s">
        <v>46</v>
      </c>
      <c r="D36" s="3" t="s">
        <v>7</v>
      </c>
      <c r="E36" s="13" t="s">
        <v>8</v>
      </c>
      <c r="F36" s="21"/>
    </row>
    <row r="37" spans="2:6" ht="15" customHeight="1" x14ac:dyDescent="0.2">
      <c r="B37" s="13" t="s">
        <v>5</v>
      </c>
      <c r="C37" s="13" t="s">
        <v>13</v>
      </c>
      <c r="D37" s="3" t="s">
        <v>7</v>
      </c>
      <c r="E37" s="13" t="s">
        <v>8</v>
      </c>
      <c r="F37" s="21"/>
    </row>
    <row r="38" spans="2:6" ht="15" customHeight="1" x14ac:dyDescent="0.2">
      <c r="B38" s="13" t="s">
        <v>5</v>
      </c>
      <c r="C38" s="13" t="s">
        <v>47</v>
      </c>
      <c r="D38" s="3" t="s">
        <v>7</v>
      </c>
      <c r="E38" s="13" t="s">
        <v>8</v>
      </c>
      <c r="F38" s="21"/>
    </row>
    <row r="39" spans="2:6" ht="15" customHeight="1" x14ac:dyDescent="0.2">
      <c r="B39" s="13" t="s">
        <v>5</v>
      </c>
      <c r="C39" s="13" t="s">
        <v>15</v>
      </c>
      <c r="D39" s="3" t="s">
        <v>7</v>
      </c>
      <c r="E39" s="13" t="s">
        <v>8</v>
      </c>
      <c r="F39" s="21"/>
    </row>
    <row r="40" spans="2:6" ht="15" customHeight="1" x14ac:dyDescent="0.2">
      <c r="B40" s="13" t="s">
        <v>5</v>
      </c>
      <c r="C40" s="13" t="s">
        <v>16</v>
      </c>
      <c r="D40" s="3" t="s">
        <v>7</v>
      </c>
      <c r="E40" s="13" t="s">
        <v>8</v>
      </c>
      <c r="F40" s="21"/>
    </row>
    <row r="41" spans="2:6" ht="15" customHeight="1" x14ac:dyDescent="0.2">
      <c r="B41" s="13" t="s">
        <v>5</v>
      </c>
      <c r="C41" s="13" t="s">
        <v>48</v>
      </c>
      <c r="D41" s="3" t="s">
        <v>7</v>
      </c>
      <c r="E41" s="13" t="s">
        <v>8</v>
      </c>
      <c r="F41" s="21"/>
    </row>
    <row r="42" spans="2:6" ht="15" customHeight="1" x14ac:dyDescent="0.2">
      <c r="B42" s="13" t="s">
        <v>17</v>
      </c>
      <c r="C42" s="13" t="s">
        <v>49</v>
      </c>
      <c r="D42" s="3" t="s">
        <v>7</v>
      </c>
      <c r="E42" s="13" t="s">
        <v>8</v>
      </c>
      <c r="F42" s="21"/>
    </row>
    <row r="43" spans="2:6" ht="15" customHeight="1" x14ac:dyDescent="0.2">
      <c r="B43" s="13" t="s">
        <v>17</v>
      </c>
      <c r="C43" s="13" t="s">
        <v>22</v>
      </c>
      <c r="D43" s="3" t="s">
        <v>7</v>
      </c>
      <c r="E43" s="13" t="s">
        <v>8</v>
      </c>
      <c r="F43" s="21"/>
    </row>
    <row r="44" spans="2:6" ht="15" customHeight="1" x14ac:dyDescent="0.2">
      <c r="B44" s="13" t="s">
        <v>17</v>
      </c>
      <c r="C44" s="13" t="s">
        <v>50</v>
      </c>
      <c r="D44" s="3" t="s">
        <v>7</v>
      </c>
      <c r="E44" s="13" t="s">
        <v>8</v>
      </c>
      <c r="F44" s="21"/>
    </row>
    <row r="45" spans="2:6" ht="15" customHeight="1" x14ac:dyDescent="0.2">
      <c r="B45" s="13" t="s">
        <v>17</v>
      </c>
      <c r="C45" s="13" t="s">
        <v>51</v>
      </c>
      <c r="D45" s="3" t="s">
        <v>7</v>
      </c>
      <c r="E45" s="13" t="s">
        <v>8</v>
      </c>
      <c r="F45" s="21"/>
    </row>
    <row r="46" spans="2:6" ht="15" customHeight="1" x14ac:dyDescent="0.2">
      <c r="B46" s="13" t="s">
        <v>17</v>
      </c>
      <c r="C46" s="13" t="s">
        <v>52</v>
      </c>
      <c r="D46" s="3" t="s">
        <v>7</v>
      </c>
      <c r="E46" s="13" t="s">
        <v>8</v>
      </c>
      <c r="F46" s="21"/>
    </row>
    <row r="47" spans="2:6" ht="15" customHeight="1" x14ac:dyDescent="0.2">
      <c r="B47" s="13" t="s">
        <v>17</v>
      </c>
      <c r="C47" s="13" t="s">
        <v>53</v>
      </c>
      <c r="D47" s="3" t="s">
        <v>7</v>
      </c>
      <c r="E47" s="13" t="s">
        <v>8</v>
      </c>
      <c r="F47" s="21"/>
    </row>
    <row r="48" spans="2:6" ht="15" customHeight="1" x14ac:dyDescent="0.2">
      <c r="B48" s="13" t="s">
        <v>17</v>
      </c>
      <c r="C48" s="13" t="s">
        <v>54</v>
      </c>
      <c r="D48" s="3" t="s">
        <v>7</v>
      </c>
      <c r="E48" s="13" t="s">
        <v>8</v>
      </c>
      <c r="F48" s="21"/>
    </row>
    <row r="49" spans="1:6" ht="15" customHeight="1" x14ac:dyDescent="0.2">
      <c r="B49" s="13" t="s">
        <v>17</v>
      </c>
      <c r="C49" s="13" t="s">
        <v>55</v>
      </c>
      <c r="D49" s="3" t="s">
        <v>7</v>
      </c>
      <c r="E49" s="13" t="s">
        <v>8</v>
      </c>
      <c r="F49" s="21"/>
    </row>
    <row r="50" spans="1:6" ht="15" customHeight="1" x14ac:dyDescent="0.2">
      <c r="B50" s="13" t="s">
        <v>17</v>
      </c>
      <c r="C50" s="13" t="s">
        <v>56</v>
      </c>
      <c r="D50" s="3" t="s">
        <v>7</v>
      </c>
      <c r="E50" s="13" t="s">
        <v>8</v>
      </c>
      <c r="F50" s="21"/>
    </row>
    <row r="51" spans="1:6" ht="15" customHeight="1" x14ac:dyDescent="0.2">
      <c r="B51" s="13" t="s">
        <v>17</v>
      </c>
      <c r="C51" s="13" t="s">
        <v>57</v>
      </c>
      <c r="D51" s="3" t="s">
        <v>7</v>
      </c>
      <c r="E51" s="13" t="s">
        <v>8</v>
      </c>
      <c r="F51" s="21"/>
    </row>
    <row r="52" spans="1:6" ht="15" customHeight="1" x14ac:dyDescent="0.2">
      <c r="B52" s="13" t="s">
        <v>24</v>
      </c>
      <c r="C52" s="13" t="s">
        <v>33</v>
      </c>
      <c r="D52" s="3" t="s">
        <v>7</v>
      </c>
      <c r="E52" s="13" t="s">
        <v>8</v>
      </c>
      <c r="F52" s="21"/>
    </row>
    <row r="53" spans="1:6" ht="15" customHeight="1" x14ac:dyDescent="0.2">
      <c r="B53" s="13" t="s">
        <v>24</v>
      </c>
      <c r="C53" s="13" t="s">
        <v>34</v>
      </c>
      <c r="D53" s="3" t="s">
        <v>7</v>
      </c>
      <c r="E53" s="13" t="s">
        <v>8</v>
      </c>
      <c r="F53" s="21"/>
    </row>
    <row r="54" spans="1:6" ht="15" customHeight="1" x14ac:dyDescent="0.2">
      <c r="B54" s="13" t="s">
        <v>24</v>
      </c>
      <c r="C54" s="13" t="s">
        <v>58</v>
      </c>
      <c r="D54" s="3" t="s">
        <v>7</v>
      </c>
      <c r="E54" s="13" t="s">
        <v>8</v>
      </c>
      <c r="F54" s="21"/>
    </row>
    <row r="55" spans="1:6" ht="15" customHeight="1" x14ac:dyDescent="0.2">
      <c r="A55" s="12" t="s">
        <v>61</v>
      </c>
      <c r="B55" s="13" t="s">
        <v>5</v>
      </c>
      <c r="C55" s="13" t="s">
        <v>48</v>
      </c>
      <c r="D55" s="13" t="s">
        <v>7</v>
      </c>
      <c r="E55" s="13" t="s">
        <v>8</v>
      </c>
      <c r="F55" s="21"/>
    </row>
    <row r="56" spans="1:6" ht="15" customHeight="1" x14ac:dyDescent="0.2">
      <c r="B56" s="13" t="s">
        <v>5</v>
      </c>
      <c r="C56" s="13" t="s">
        <v>62</v>
      </c>
      <c r="D56" s="13" t="s">
        <v>7</v>
      </c>
      <c r="E56" s="13" t="s">
        <v>8</v>
      </c>
      <c r="F56" s="2" t="s">
        <v>248</v>
      </c>
    </row>
    <row r="57" spans="1:6" ht="15" customHeight="1" x14ac:dyDescent="0.2">
      <c r="B57" s="13" t="s">
        <v>5</v>
      </c>
      <c r="C57" s="13" t="s">
        <v>63</v>
      </c>
      <c r="D57" s="13" t="s">
        <v>7</v>
      </c>
      <c r="E57" s="13" t="s">
        <v>8</v>
      </c>
      <c r="F57" s="2" t="s">
        <v>249</v>
      </c>
    </row>
    <row r="58" spans="1:6" ht="15" customHeight="1" x14ac:dyDescent="0.2">
      <c r="B58" s="13" t="s">
        <v>17</v>
      </c>
      <c r="C58" s="13" t="s">
        <v>20</v>
      </c>
      <c r="D58" s="13" t="s">
        <v>7</v>
      </c>
      <c r="E58" s="13" t="s">
        <v>8</v>
      </c>
      <c r="F58" s="2" t="s">
        <v>249</v>
      </c>
    </row>
    <row r="59" spans="1:6" ht="15" customHeight="1" x14ac:dyDescent="0.2">
      <c r="B59" s="13" t="s">
        <v>64</v>
      </c>
      <c r="C59" s="13" t="s">
        <v>65</v>
      </c>
      <c r="D59" s="13" t="s">
        <v>7</v>
      </c>
      <c r="E59" s="13" t="s">
        <v>8</v>
      </c>
      <c r="F59" s="2" t="s">
        <v>248</v>
      </c>
    </row>
    <row r="60" spans="1:6" ht="15" customHeight="1" x14ac:dyDescent="0.2">
      <c r="B60" s="13" t="s">
        <v>36</v>
      </c>
      <c r="C60" s="13" t="s">
        <v>66</v>
      </c>
      <c r="D60" s="13"/>
      <c r="E60" s="14" t="s">
        <v>38</v>
      </c>
      <c r="F60" s="21"/>
    </row>
    <row r="61" spans="1:6" ht="15" customHeight="1" x14ac:dyDescent="0.2">
      <c r="B61" s="13" t="s">
        <v>36</v>
      </c>
      <c r="C61" s="13" t="s">
        <v>67</v>
      </c>
      <c r="D61" s="13"/>
      <c r="E61" s="14" t="s">
        <v>38</v>
      </c>
      <c r="F61" s="21"/>
    </row>
    <row r="62" spans="1:6" ht="15" customHeight="1" x14ac:dyDescent="0.2">
      <c r="A62" s="11" t="s">
        <v>68</v>
      </c>
      <c r="B62" s="13" t="s">
        <v>36</v>
      </c>
      <c r="C62" s="13" t="s">
        <v>69</v>
      </c>
      <c r="E62" s="14" t="s">
        <v>38</v>
      </c>
      <c r="F62" s="21"/>
    </row>
    <row r="63" spans="1:6" ht="15" customHeight="1" x14ac:dyDescent="0.2">
      <c r="B63" s="13" t="s">
        <v>36</v>
      </c>
      <c r="C63" s="13" t="s">
        <v>70</v>
      </c>
      <c r="E63" s="14" t="s">
        <v>38</v>
      </c>
      <c r="F63" s="21"/>
    </row>
    <row r="64" spans="1:6" ht="15" customHeight="1" x14ac:dyDescent="0.2">
      <c r="B64" s="13" t="s">
        <v>36</v>
      </c>
      <c r="C64" s="13" t="s">
        <v>71</v>
      </c>
      <c r="E64" s="14" t="s">
        <v>38</v>
      </c>
      <c r="F64" s="21"/>
    </row>
    <row r="65" spans="1:6" ht="15" customHeight="1" x14ac:dyDescent="0.2">
      <c r="B65" s="13" t="s">
        <v>36</v>
      </c>
      <c r="C65" s="13" t="s">
        <v>72</v>
      </c>
      <c r="E65" s="14" t="s">
        <v>38</v>
      </c>
      <c r="F65" s="2" t="s">
        <v>248</v>
      </c>
    </row>
    <row r="66" spans="1:6" ht="15" customHeight="1" x14ac:dyDescent="0.2">
      <c r="B66" s="13" t="s">
        <v>36</v>
      </c>
      <c r="C66" s="13" t="s">
        <v>73</v>
      </c>
      <c r="E66" s="14" t="s">
        <v>38</v>
      </c>
      <c r="F66" s="2" t="s">
        <v>249</v>
      </c>
    </row>
    <row r="67" spans="1:6" ht="15" customHeight="1" x14ac:dyDescent="0.2">
      <c r="B67" s="13" t="s">
        <v>36</v>
      </c>
      <c r="C67" s="13" t="s">
        <v>74</v>
      </c>
      <c r="E67" s="14" t="s">
        <v>38</v>
      </c>
      <c r="F67" s="2" t="s">
        <v>248</v>
      </c>
    </row>
    <row r="68" spans="1:6" ht="15" customHeight="1" x14ac:dyDescent="0.2">
      <c r="B68" s="13" t="s">
        <v>36</v>
      </c>
      <c r="C68" s="13" t="s">
        <v>75</v>
      </c>
      <c r="E68" s="14" t="s">
        <v>38</v>
      </c>
      <c r="F68" s="2" t="s">
        <v>249</v>
      </c>
    </row>
    <row r="69" spans="1:6" ht="15" customHeight="1" x14ac:dyDescent="0.2">
      <c r="B69" s="13" t="s">
        <v>36</v>
      </c>
      <c r="C69" s="13" t="s">
        <v>76</v>
      </c>
      <c r="E69" s="14" t="s">
        <v>38</v>
      </c>
      <c r="F69" s="2" t="s">
        <v>248</v>
      </c>
    </row>
    <row r="70" spans="1:6" ht="15" customHeight="1" x14ac:dyDescent="0.2">
      <c r="A70" s="11" t="s">
        <v>77</v>
      </c>
      <c r="B70" s="13" t="s">
        <v>5</v>
      </c>
      <c r="C70" s="13" t="s">
        <v>78</v>
      </c>
      <c r="D70" s="13" t="s">
        <v>7</v>
      </c>
      <c r="E70" s="13" t="s">
        <v>8</v>
      </c>
      <c r="F70" s="21" t="s">
        <v>242</v>
      </c>
    </row>
    <row r="71" spans="1:6" ht="15" customHeight="1" x14ac:dyDescent="0.2">
      <c r="B71" s="13" t="s">
        <v>5</v>
      </c>
      <c r="C71" s="13" t="s">
        <v>43</v>
      </c>
      <c r="D71" s="13" t="s">
        <v>7</v>
      </c>
      <c r="E71" s="13" t="s">
        <v>8</v>
      </c>
      <c r="F71" s="21"/>
    </row>
    <row r="72" spans="1:6" ht="15" customHeight="1" x14ac:dyDescent="0.2">
      <c r="B72" s="13" t="s">
        <v>5</v>
      </c>
      <c r="C72" s="13" t="s">
        <v>79</v>
      </c>
      <c r="D72" s="13" t="s">
        <v>7</v>
      </c>
      <c r="E72" s="13" t="s">
        <v>8</v>
      </c>
      <c r="F72" s="21"/>
    </row>
    <row r="73" spans="1:6" ht="15" customHeight="1" x14ac:dyDescent="0.2">
      <c r="B73" s="13" t="s">
        <v>5</v>
      </c>
      <c r="C73" s="13" t="s">
        <v>80</v>
      </c>
      <c r="D73" s="13" t="s">
        <v>7</v>
      </c>
      <c r="E73" s="13" t="s">
        <v>8</v>
      </c>
      <c r="F73" s="21"/>
    </row>
    <row r="74" spans="1:6" ht="15" customHeight="1" x14ac:dyDescent="0.2">
      <c r="B74" s="13" t="s">
        <v>5</v>
      </c>
      <c r="C74" s="13" t="s">
        <v>12</v>
      </c>
      <c r="D74" s="13" t="s">
        <v>7</v>
      </c>
      <c r="E74" s="13" t="s">
        <v>8</v>
      </c>
      <c r="F74" s="21"/>
    </row>
    <row r="75" spans="1:6" ht="15" customHeight="1" x14ac:dyDescent="0.2">
      <c r="B75" s="13" t="s">
        <v>5</v>
      </c>
      <c r="C75" s="13" t="s">
        <v>81</v>
      </c>
      <c r="D75" s="13" t="s">
        <v>7</v>
      </c>
      <c r="E75" s="13" t="s">
        <v>8</v>
      </c>
      <c r="F75" s="21"/>
    </row>
    <row r="76" spans="1:6" ht="15" customHeight="1" x14ac:dyDescent="0.2">
      <c r="B76" s="13" t="s">
        <v>5</v>
      </c>
      <c r="C76" s="13" t="s">
        <v>15</v>
      </c>
      <c r="D76" s="13" t="s">
        <v>7</v>
      </c>
      <c r="E76" s="13" t="s">
        <v>8</v>
      </c>
      <c r="F76" s="21"/>
    </row>
    <row r="77" spans="1:6" ht="15" customHeight="1" x14ac:dyDescent="0.2">
      <c r="B77" s="13" t="s">
        <v>5</v>
      </c>
      <c r="C77" s="13" t="s">
        <v>16</v>
      </c>
      <c r="D77" s="13" t="s">
        <v>7</v>
      </c>
      <c r="E77" s="13" t="s">
        <v>8</v>
      </c>
      <c r="F77" s="21"/>
    </row>
    <row r="78" spans="1:6" ht="15" customHeight="1" x14ac:dyDescent="0.2">
      <c r="B78" s="13" t="s">
        <v>5</v>
      </c>
      <c r="C78" s="13" t="s">
        <v>82</v>
      </c>
      <c r="D78" s="13" t="s">
        <v>7</v>
      </c>
      <c r="E78" s="13" t="s">
        <v>8</v>
      </c>
      <c r="F78" s="21"/>
    </row>
    <row r="79" spans="1:6" ht="15" customHeight="1" x14ac:dyDescent="0.2">
      <c r="B79" s="13" t="s">
        <v>5</v>
      </c>
      <c r="C79" s="13" t="s">
        <v>83</v>
      </c>
      <c r="D79" s="13" t="s">
        <v>7</v>
      </c>
      <c r="E79" s="13" t="s">
        <v>8</v>
      </c>
      <c r="F79" s="21"/>
    </row>
    <row r="80" spans="1:6" ht="15" customHeight="1" x14ac:dyDescent="0.2">
      <c r="B80" s="13" t="s">
        <v>5</v>
      </c>
      <c r="C80" s="13" t="s">
        <v>84</v>
      </c>
      <c r="D80" s="13" t="s">
        <v>7</v>
      </c>
      <c r="E80" s="13" t="s">
        <v>8</v>
      </c>
      <c r="F80" s="21"/>
    </row>
    <row r="81" spans="2:6" ht="15" customHeight="1" x14ac:dyDescent="0.2">
      <c r="B81" s="13" t="s">
        <v>5</v>
      </c>
      <c r="C81" s="13" t="s">
        <v>85</v>
      </c>
      <c r="D81" s="13" t="s">
        <v>7</v>
      </c>
      <c r="E81" s="13" t="s">
        <v>8</v>
      </c>
      <c r="F81" s="21"/>
    </row>
    <row r="82" spans="2:6" ht="15" customHeight="1" x14ac:dyDescent="0.2">
      <c r="B82" s="13" t="s">
        <v>17</v>
      </c>
      <c r="C82" s="13" t="s">
        <v>20</v>
      </c>
      <c r="D82" s="13" t="s">
        <v>7</v>
      </c>
      <c r="E82" s="13" t="s">
        <v>8</v>
      </c>
      <c r="F82" s="21"/>
    </row>
    <row r="83" spans="2:6" ht="15" customHeight="1" x14ac:dyDescent="0.2">
      <c r="B83" s="13" t="s">
        <v>17</v>
      </c>
      <c r="C83" s="13" t="s">
        <v>86</v>
      </c>
      <c r="D83" s="13" t="s">
        <v>7</v>
      </c>
      <c r="E83" s="13" t="s">
        <v>8</v>
      </c>
      <c r="F83" s="21"/>
    </row>
    <row r="84" spans="2:6" ht="15" customHeight="1" x14ac:dyDescent="0.2">
      <c r="B84" s="13" t="s">
        <v>17</v>
      </c>
      <c r="C84" s="13" t="s">
        <v>21</v>
      </c>
      <c r="D84" s="13" t="s">
        <v>7</v>
      </c>
      <c r="E84" s="13" t="s">
        <v>8</v>
      </c>
      <c r="F84" s="21"/>
    </row>
    <row r="85" spans="2:6" ht="15" customHeight="1" x14ac:dyDescent="0.2">
      <c r="B85" s="13" t="s">
        <v>17</v>
      </c>
      <c r="C85" s="13" t="s">
        <v>87</v>
      </c>
      <c r="D85" s="13" t="s">
        <v>7</v>
      </c>
      <c r="E85" s="13" t="s">
        <v>8</v>
      </c>
      <c r="F85" s="21"/>
    </row>
    <row r="86" spans="2:6" ht="15" customHeight="1" x14ac:dyDescent="0.2">
      <c r="B86" s="13" t="s">
        <v>17</v>
      </c>
      <c r="C86" s="13" t="s">
        <v>88</v>
      </c>
      <c r="D86" s="13" t="s">
        <v>7</v>
      </c>
      <c r="E86" s="13" t="s">
        <v>8</v>
      </c>
      <c r="F86" s="21"/>
    </row>
    <row r="87" spans="2:6" ht="15" customHeight="1" x14ac:dyDescent="0.2">
      <c r="B87" s="13" t="s">
        <v>17</v>
      </c>
      <c r="C87" s="13" t="s">
        <v>89</v>
      </c>
      <c r="D87" s="13" t="s">
        <v>7</v>
      </c>
      <c r="E87" s="13" t="s">
        <v>8</v>
      </c>
      <c r="F87" s="21"/>
    </row>
    <row r="88" spans="2:6" ht="15" customHeight="1" x14ac:dyDescent="0.2">
      <c r="B88" s="13" t="s">
        <v>17</v>
      </c>
      <c r="C88" s="13" t="s">
        <v>90</v>
      </c>
      <c r="D88" s="13" t="s">
        <v>7</v>
      </c>
      <c r="E88" s="13" t="s">
        <v>8</v>
      </c>
      <c r="F88" s="21"/>
    </row>
    <row r="89" spans="2:6" ht="15" customHeight="1" x14ac:dyDescent="0.2">
      <c r="B89" s="13" t="s">
        <v>17</v>
      </c>
      <c r="C89" s="13" t="s">
        <v>91</v>
      </c>
      <c r="D89" s="13" t="s">
        <v>7</v>
      </c>
      <c r="E89" s="13" t="s">
        <v>8</v>
      </c>
      <c r="F89" s="21"/>
    </row>
    <row r="90" spans="2:6" ht="15" customHeight="1" x14ac:dyDescent="0.2">
      <c r="B90" s="13" t="s">
        <v>17</v>
      </c>
      <c r="C90" s="13" t="s">
        <v>92</v>
      </c>
      <c r="D90" s="13" t="s">
        <v>7</v>
      </c>
      <c r="E90" s="13" t="s">
        <v>8</v>
      </c>
      <c r="F90" s="21"/>
    </row>
    <row r="91" spans="2:6" ht="15" customHeight="1" x14ac:dyDescent="0.2">
      <c r="B91" s="13" t="s">
        <v>17</v>
      </c>
      <c r="C91" s="13" t="s">
        <v>52</v>
      </c>
      <c r="D91" s="13" t="s">
        <v>7</v>
      </c>
      <c r="E91" s="13" t="s">
        <v>8</v>
      </c>
      <c r="F91" s="21"/>
    </row>
    <row r="92" spans="2:6" ht="15" customHeight="1" x14ac:dyDescent="0.2">
      <c r="B92" s="13" t="s">
        <v>17</v>
      </c>
      <c r="C92" s="13" t="s">
        <v>54</v>
      </c>
      <c r="D92" s="13" t="s">
        <v>7</v>
      </c>
      <c r="E92" s="13" t="s">
        <v>8</v>
      </c>
      <c r="F92" s="21"/>
    </row>
    <row r="93" spans="2:6" ht="15" customHeight="1" x14ac:dyDescent="0.2">
      <c r="B93" s="13" t="s">
        <v>17</v>
      </c>
      <c r="C93" s="13" t="s">
        <v>93</v>
      </c>
      <c r="D93" s="13" t="s">
        <v>7</v>
      </c>
      <c r="E93" s="13" t="s">
        <v>8</v>
      </c>
      <c r="F93" s="21"/>
    </row>
    <row r="94" spans="2:6" ht="15" customHeight="1" x14ac:dyDescent="0.2">
      <c r="B94" s="13" t="s">
        <v>17</v>
      </c>
      <c r="C94" s="13" t="s">
        <v>94</v>
      </c>
      <c r="D94" s="13" t="s">
        <v>7</v>
      </c>
      <c r="E94" s="13" t="s">
        <v>8</v>
      </c>
      <c r="F94" s="21"/>
    </row>
    <row r="95" spans="2:6" ht="15" customHeight="1" x14ac:dyDescent="0.2">
      <c r="B95" s="13" t="s">
        <v>24</v>
      </c>
      <c r="C95" s="13" t="s">
        <v>34</v>
      </c>
      <c r="D95" s="13" t="s">
        <v>7</v>
      </c>
      <c r="E95" s="13" t="s">
        <v>8</v>
      </c>
      <c r="F95" s="21"/>
    </row>
    <row r="96" spans="2:6" ht="15" customHeight="1" x14ac:dyDescent="0.2">
      <c r="B96" s="13" t="s">
        <v>24</v>
      </c>
      <c r="C96" s="13" t="s">
        <v>58</v>
      </c>
      <c r="D96" s="13" t="s">
        <v>7</v>
      </c>
      <c r="E96" s="13" t="s">
        <v>8</v>
      </c>
      <c r="F96" s="21"/>
    </row>
    <row r="97" spans="1:6" ht="15" customHeight="1" x14ac:dyDescent="0.2">
      <c r="B97" s="13" t="s">
        <v>36</v>
      </c>
      <c r="C97" s="13" t="s">
        <v>66</v>
      </c>
      <c r="E97" s="14" t="s">
        <v>38</v>
      </c>
      <c r="F97" s="2" t="s">
        <v>248</v>
      </c>
    </row>
    <row r="98" spans="1:6" ht="15" customHeight="1" x14ac:dyDescent="0.2">
      <c r="B98" s="13" t="s">
        <v>36</v>
      </c>
      <c r="C98" s="13" t="s">
        <v>59</v>
      </c>
      <c r="E98" s="14" t="s">
        <v>38</v>
      </c>
      <c r="F98" s="2" t="s">
        <v>248</v>
      </c>
    </row>
    <row r="99" spans="1:6" ht="15" customHeight="1" x14ac:dyDescent="0.2">
      <c r="B99" s="13" t="s">
        <v>36</v>
      </c>
      <c r="C99" s="13" t="s">
        <v>37</v>
      </c>
      <c r="E99" s="14" t="s">
        <v>38</v>
      </c>
      <c r="F99" s="2" t="s">
        <v>249</v>
      </c>
    </row>
    <row r="100" spans="1:6" ht="15" customHeight="1" x14ac:dyDescent="0.2">
      <c r="B100" s="13" t="s">
        <v>36</v>
      </c>
      <c r="C100" s="13" t="s">
        <v>39</v>
      </c>
      <c r="E100" s="14" t="s">
        <v>38</v>
      </c>
      <c r="F100" s="2" t="s">
        <v>249</v>
      </c>
    </row>
    <row r="101" spans="1:6" ht="15" customHeight="1" x14ac:dyDescent="0.2">
      <c r="A101" s="11" t="s">
        <v>95</v>
      </c>
      <c r="B101" s="13" t="s">
        <v>5</v>
      </c>
      <c r="C101" s="13" t="s">
        <v>47</v>
      </c>
      <c r="D101" s="13" t="s">
        <v>7</v>
      </c>
      <c r="E101" s="13" t="s">
        <v>8</v>
      </c>
      <c r="F101" s="21"/>
    </row>
    <row r="102" spans="1:6" ht="15" customHeight="1" x14ac:dyDescent="0.2">
      <c r="B102" s="13" t="s">
        <v>5</v>
      </c>
      <c r="C102" s="13" t="s">
        <v>15</v>
      </c>
      <c r="D102" s="13" t="s">
        <v>7</v>
      </c>
      <c r="E102" s="13" t="s">
        <v>8</v>
      </c>
      <c r="F102" s="21"/>
    </row>
    <row r="103" spans="1:6" ht="15" customHeight="1" x14ac:dyDescent="0.2">
      <c r="B103" s="13" t="s">
        <v>5</v>
      </c>
      <c r="C103" s="13" t="s">
        <v>16</v>
      </c>
      <c r="D103" s="13" t="s">
        <v>7</v>
      </c>
      <c r="E103" s="13" t="s">
        <v>8</v>
      </c>
      <c r="F103" s="21"/>
    </row>
    <row r="104" spans="1:6" ht="15" customHeight="1" x14ac:dyDescent="0.2">
      <c r="B104" s="13" t="s">
        <v>36</v>
      </c>
      <c r="C104" s="13" t="s">
        <v>96</v>
      </c>
      <c r="E104" s="14" t="s">
        <v>38</v>
      </c>
      <c r="F104" s="2" t="s">
        <v>248</v>
      </c>
    </row>
    <row r="105" spans="1:6" ht="15" customHeight="1" x14ac:dyDescent="0.2">
      <c r="B105" s="13" t="s">
        <v>36</v>
      </c>
      <c r="C105" s="13" t="s">
        <v>60</v>
      </c>
      <c r="E105" s="14" t="s">
        <v>38</v>
      </c>
      <c r="F105" s="2" t="s">
        <v>249</v>
      </c>
    </row>
    <row r="106" spans="1:6" ht="15" customHeight="1" x14ac:dyDescent="0.2">
      <c r="B106" s="13" t="s">
        <v>36</v>
      </c>
      <c r="C106" s="13" t="s">
        <v>97</v>
      </c>
      <c r="E106" s="14" t="s">
        <v>38</v>
      </c>
      <c r="F106" s="2" t="s">
        <v>249</v>
      </c>
    </row>
    <row r="107" spans="1:6" ht="15" customHeight="1" x14ac:dyDescent="0.2">
      <c r="A107" s="11" t="s">
        <v>98</v>
      </c>
      <c r="B107" s="13" t="s">
        <v>36</v>
      </c>
      <c r="C107" s="14" t="s">
        <v>59</v>
      </c>
      <c r="E107" s="14" t="s">
        <v>38</v>
      </c>
      <c r="F107" s="2" t="s">
        <v>248</v>
      </c>
    </row>
    <row r="108" spans="1:6" ht="15" customHeight="1" x14ac:dyDescent="0.2">
      <c r="B108" s="13" t="s">
        <v>36</v>
      </c>
      <c r="C108" s="13" t="s">
        <v>60</v>
      </c>
      <c r="E108" s="14" t="s">
        <v>38</v>
      </c>
      <c r="F108" s="2" t="s">
        <v>249</v>
      </c>
    </row>
    <row r="109" spans="1:6" ht="15" customHeight="1" x14ac:dyDescent="0.2">
      <c r="A109" s="11" t="s">
        <v>99</v>
      </c>
      <c r="B109" s="13" t="s">
        <v>36</v>
      </c>
      <c r="C109" s="13" t="s">
        <v>59</v>
      </c>
      <c r="E109" s="14" t="s">
        <v>38</v>
      </c>
      <c r="F109" s="2" t="s">
        <v>248</v>
      </c>
    </row>
    <row r="110" spans="1:6" ht="15" customHeight="1" x14ac:dyDescent="0.2">
      <c r="A110" s="11" t="s">
        <v>100</v>
      </c>
      <c r="B110" s="13" t="s">
        <v>36</v>
      </c>
      <c r="C110" s="13" t="s">
        <v>96</v>
      </c>
      <c r="E110" s="14" t="s">
        <v>38</v>
      </c>
      <c r="F110" s="2" t="s">
        <v>248</v>
      </c>
    </row>
    <row r="111" spans="1:6" ht="15" customHeight="1" x14ac:dyDescent="0.2">
      <c r="B111" s="13" t="s">
        <v>36</v>
      </c>
      <c r="C111" s="13" t="s">
        <v>101</v>
      </c>
      <c r="E111" s="14" t="s">
        <v>38</v>
      </c>
      <c r="F111" s="2" t="s">
        <v>248</v>
      </c>
    </row>
    <row r="112" spans="1:6" ht="15" customHeight="1" x14ac:dyDescent="0.2">
      <c r="B112" s="13" t="s">
        <v>36</v>
      </c>
      <c r="C112" s="13" t="s">
        <v>60</v>
      </c>
      <c r="E112" s="14" t="s">
        <v>38</v>
      </c>
      <c r="F112" s="2" t="s">
        <v>249</v>
      </c>
    </row>
    <row r="113" spans="1:6" ht="15" customHeight="1" x14ac:dyDescent="0.2">
      <c r="B113" s="13" t="s">
        <v>36</v>
      </c>
      <c r="C113" s="13" t="s">
        <v>97</v>
      </c>
      <c r="E113" s="14" t="s">
        <v>38</v>
      </c>
      <c r="F113" s="2" t="s">
        <v>249</v>
      </c>
    </row>
    <row r="114" spans="1:6" ht="15" customHeight="1" x14ac:dyDescent="0.2">
      <c r="A114" s="11" t="s">
        <v>102</v>
      </c>
      <c r="B114" s="13" t="s">
        <v>5</v>
      </c>
      <c r="C114" s="13" t="s">
        <v>78</v>
      </c>
      <c r="D114" s="13" t="s">
        <v>7</v>
      </c>
      <c r="E114" s="13" t="s">
        <v>243</v>
      </c>
      <c r="F114" s="21" t="s">
        <v>242</v>
      </c>
    </row>
    <row r="115" spans="1:6" ht="15" customHeight="1" x14ac:dyDescent="0.2">
      <c r="B115" s="13" t="s">
        <v>5</v>
      </c>
      <c r="C115" s="13" t="s">
        <v>103</v>
      </c>
      <c r="D115" s="13" t="s">
        <v>7</v>
      </c>
      <c r="E115" s="13" t="s">
        <v>243</v>
      </c>
      <c r="F115" s="21" t="s">
        <v>242</v>
      </c>
    </row>
    <row r="116" spans="1:6" ht="15" customHeight="1" x14ac:dyDescent="0.2">
      <c r="B116" s="13" t="s">
        <v>5</v>
      </c>
      <c r="C116" s="13" t="s">
        <v>104</v>
      </c>
      <c r="D116" s="13" t="s">
        <v>7</v>
      </c>
      <c r="E116" s="13" t="s">
        <v>8</v>
      </c>
      <c r="F116" s="21"/>
    </row>
    <row r="117" spans="1:6" ht="15" customHeight="1" x14ac:dyDescent="0.2">
      <c r="B117" s="13" t="s">
        <v>5</v>
      </c>
      <c r="C117" s="13" t="s">
        <v>105</v>
      </c>
      <c r="D117" s="13" t="s">
        <v>7</v>
      </c>
      <c r="E117" s="13" t="s">
        <v>8</v>
      </c>
      <c r="F117" s="21"/>
    </row>
    <row r="118" spans="1:6" ht="15" customHeight="1" x14ac:dyDescent="0.2">
      <c r="B118" s="13" t="s">
        <v>5</v>
      </c>
      <c r="C118" s="13" t="s">
        <v>106</v>
      </c>
      <c r="D118" s="13" t="s">
        <v>7</v>
      </c>
      <c r="E118" s="13" t="s">
        <v>8</v>
      </c>
      <c r="F118" s="21"/>
    </row>
    <row r="119" spans="1:6" ht="15" customHeight="1" x14ac:dyDescent="0.2">
      <c r="B119" s="13" t="s">
        <v>5</v>
      </c>
      <c r="C119" s="13" t="s">
        <v>107</v>
      </c>
      <c r="D119" s="13" t="s">
        <v>7</v>
      </c>
      <c r="E119" s="13" t="s">
        <v>8</v>
      </c>
      <c r="F119" s="21"/>
    </row>
    <row r="120" spans="1:6" ht="15" customHeight="1" x14ac:dyDescent="0.2">
      <c r="B120" s="13" t="s">
        <v>5</v>
      </c>
      <c r="C120" s="13" t="s">
        <v>108</v>
      </c>
      <c r="D120" s="13" t="s">
        <v>7</v>
      </c>
      <c r="E120" s="13" t="s">
        <v>8</v>
      </c>
      <c r="F120" s="21"/>
    </row>
    <row r="121" spans="1:6" ht="15" customHeight="1" x14ac:dyDescent="0.2">
      <c r="B121" s="13" t="s">
        <v>5</v>
      </c>
      <c r="C121" s="13" t="s">
        <v>109</v>
      </c>
      <c r="D121" s="13" t="s">
        <v>7</v>
      </c>
      <c r="E121" s="13" t="s">
        <v>8</v>
      </c>
      <c r="F121" s="21"/>
    </row>
    <row r="122" spans="1:6" ht="15" customHeight="1" x14ac:dyDescent="0.2">
      <c r="B122" s="13" t="s">
        <v>5</v>
      </c>
      <c r="C122" s="13" t="s">
        <v>12</v>
      </c>
      <c r="D122" s="13" t="s">
        <v>7</v>
      </c>
      <c r="E122" s="13" t="s">
        <v>8</v>
      </c>
      <c r="F122" s="21"/>
    </row>
    <row r="123" spans="1:6" ht="15" customHeight="1" x14ac:dyDescent="0.2">
      <c r="B123" s="13" t="s">
        <v>110</v>
      </c>
      <c r="C123" s="13" t="s">
        <v>111</v>
      </c>
      <c r="D123" s="13" t="s">
        <v>7</v>
      </c>
      <c r="E123" s="13" t="s">
        <v>8</v>
      </c>
      <c r="F123" s="21"/>
    </row>
    <row r="124" spans="1:6" ht="15" customHeight="1" x14ac:dyDescent="0.2">
      <c r="B124" s="13" t="s">
        <v>24</v>
      </c>
      <c r="C124" s="13" t="s">
        <v>112</v>
      </c>
      <c r="D124" s="13" t="s">
        <v>7</v>
      </c>
      <c r="E124" s="13" t="s">
        <v>8</v>
      </c>
      <c r="F124" s="21"/>
    </row>
    <row r="125" spans="1:6" ht="15" customHeight="1" x14ac:dyDescent="0.2">
      <c r="B125" s="13" t="s">
        <v>24</v>
      </c>
      <c r="C125" s="13" t="s">
        <v>113</v>
      </c>
      <c r="D125" s="13" t="s">
        <v>7</v>
      </c>
      <c r="E125" s="13" t="s">
        <v>8</v>
      </c>
      <c r="F125" s="21"/>
    </row>
    <row r="126" spans="1:6" ht="15" customHeight="1" x14ac:dyDescent="0.2">
      <c r="B126" s="13" t="s">
        <v>64</v>
      </c>
      <c r="C126" s="13" t="s">
        <v>114</v>
      </c>
      <c r="D126" s="13" t="s">
        <v>7</v>
      </c>
      <c r="E126" s="13" t="s">
        <v>8</v>
      </c>
      <c r="F126" s="21"/>
    </row>
    <row r="127" spans="1:6" ht="15" customHeight="1" x14ac:dyDescent="0.2">
      <c r="B127" s="13" t="s">
        <v>64</v>
      </c>
      <c r="C127" s="13" t="s">
        <v>115</v>
      </c>
      <c r="D127" s="13" t="s">
        <v>7</v>
      </c>
      <c r="E127" s="13" t="s">
        <v>8</v>
      </c>
      <c r="F127" s="21"/>
    </row>
    <row r="128" spans="1:6" ht="15" customHeight="1" x14ac:dyDescent="0.2">
      <c r="B128" s="13" t="s">
        <v>64</v>
      </c>
      <c r="C128" s="13" t="s">
        <v>116</v>
      </c>
      <c r="D128" s="13" t="s">
        <v>7</v>
      </c>
      <c r="E128" s="13" t="s">
        <v>8</v>
      </c>
      <c r="F128" s="21"/>
    </row>
    <row r="129" spans="1:6" ht="15" customHeight="1" x14ac:dyDescent="0.2">
      <c r="B129" s="13" t="s">
        <v>64</v>
      </c>
      <c r="C129" s="13" t="s">
        <v>117</v>
      </c>
      <c r="D129" s="13" t="s">
        <v>7</v>
      </c>
      <c r="E129" s="13" t="s">
        <v>8</v>
      </c>
      <c r="F129" s="21"/>
    </row>
    <row r="130" spans="1:6" ht="15" customHeight="1" x14ac:dyDescent="0.2">
      <c r="B130" s="13" t="s">
        <v>64</v>
      </c>
      <c r="C130" s="13" t="s">
        <v>118</v>
      </c>
      <c r="D130" s="13" t="s">
        <v>7</v>
      </c>
      <c r="E130" s="13" t="s">
        <v>8</v>
      </c>
      <c r="F130" s="21"/>
    </row>
    <row r="131" spans="1:6" ht="15" customHeight="1" x14ac:dyDescent="0.2">
      <c r="B131" s="13" t="s">
        <v>64</v>
      </c>
      <c r="C131" s="13" t="s">
        <v>119</v>
      </c>
      <c r="D131" s="13" t="s">
        <v>7</v>
      </c>
      <c r="E131" s="13" t="s">
        <v>8</v>
      </c>
      <c r="F131" s="21"/>
    </row>
    <row r="132" spans="1:6" ht="15" customHeight="1" x14ac:dyDescent="0.2">
      <c r="B132" s="13" t="s">
        <v>64</v>
      </c>
      <c r="C132" s="13" t="s">
        <v>120</v>
      </c>
      <c r="D132" s="13" t="s">
        <v>7</v>
      </c>
      <c r="E132" s="13" t="s">
        <v>8</v>
      </c>
      <c r="F132" s="21"/>
    </row>
    <row r="133" spans="1:6" ht="15" customHeight="1" x14ac:dyDescent="0.2">
      <c r="B133" s="13" t="s">
        <v>64</v>
      </c>
      <c r="C133" s="13" t="s">
        <v>121</v>
      </c>
      <c r="D133" s="13" t="s">
        <v>7</v>
      </c>
      <c r="E133" s="13" t="s">
        <v>8</v>
      </c>
      <c r="F133" s="21"/>
    </row>
    <row r="134" spans="1:6" ht="15" customHeight="1" x14ac:dyDescent="0.2">
      <c r="B134" s="13" t="s">
        <v>64</v>
      </c>
      <c r="C134" s="13" t="s">
        <v>122</v>
      </c>
      <c r="D134" s="13" t="s">
        <v>7</v>
      </c>
      <c r="E134" s="13" t="s">
        <v>8</v>
      </c>
      <c r="F134" s="21"/>
    </row>
    <row r="135" spans="1:6" ht="15" customHeight="1" x14ac:dyDescent="0.2">
      <c r="B135" s="13" t="s">
        <v>64</v>
      </c>
      <c r="C135" s="13" t="s">
        <v>123</v>
      </c>
      <c r="D135" s="13" t="s">
        <v>7</v>
      </c>
      <c r="E135" s="13" t="s">
        <v>8</v>
      </c>
      <c r="F135" s="21"/>
    </row>
    <row r="136" spans="1:6" ht="15" customHeight="1" x14ac:dyDescent="0.2">
      <c r="B136" s="13" t="s">
        <v>64</v>
      </c>
      <c r="C136" s="13" t="s">
        <v>124</v>
      </c>
      <c r="D136" s="13" t="s">
        <v>7</v>
      </c>
      <c r="E136" s="13" t="s">
        <v>8</v>
      </c>
      <c r="F136" s="21"/>
    </row>
    <row r="137" spans="1:6" ht="15" customHeight="1" x14ac:dyDescent="0.2">
      <c r="B137" s="13" t="s">
        <v>64</v>
      </c>
      <c r="C137" s="13" t="s">
        <v>125</v>
      </c>
      <c r="D137" s="13" t="s">
        <v>7</v>
      </c>
      <c r="E137" s="13" t="s">
        <v>8</v>
      </c>
      <c r="F137" s="21"/>
    </row>
    <row r="138" spans="1:6" ht="15" customHeight="1" x14ac:dyDescent="0.2">
      <c r="B138" s="13" t="s">
        <v>64</v>
      </c>
      <c r="C138" s="13" t="s">
        <v>126</v>
      </c>
      <c r="D138" s="13" t="s">
        <v>7</v>
      </c>
      <c r="E138" s="13" t="s">
        <v>8</v>
      </c>
      <c r="F138" s="21"/>
    </row>
    <row r="139" spans="1:6" ht="15" customHeight="1" x14ac:dyDescent="0.2">
      <c r="B139" s="13" t="s">
        <v>36</v>
      </c>
      <c r="C139" s="13" t="s">
        <v>66</v>
      </c>
      <c r="E139" s="14" t="s">
        <v>38</v>
      </c>
      <c r="F139" s="2" t="s">
        <v>248</v>
      </c>
    </row>
    <row r="140" spans="1:6" ht="15" customHeight="1" x14ac:dyDescent="0.2">
      <c r="B140" s="13" t="s">
        <v>36</v>
      </c>
      <c r="C140" s="13" t="s">
        <v>59</v>
      </c>
      <c r="E140" s="14" t="s">
        <v>38</v>
      </c>
      <c r="F140" s="2" t="s">
        <v>248</v>
      </c>
    </row>
    <row r="141" spans="1:6" ht="15" customHeight="1" x14ac:dyDescent="0.2">
      <c r="B141" s="13" t="s">
        <v>36</v>
      </c>
      <c r="C141" s="13" t="s">
        <v>37</v>
      </c>
      <c r="E141" s="14" t="s">
        <v>38</v>
      </c>
      <c r="F141" s="2" t="s">
        <v>249</v>
      </c>
    </row>
    <row r="142" spans="1:6" ht="15" customHeight="1" x14ac:dyDescent="0.2">
      <c r="B142" s="13" t="s">
        <v>36</v>
      </c>
      <c r="C142" s="13" t="s">
        <v>39</v>
      </c>
      <c r="E142" s="14" t="s">
        <v>38</v>
      </c>
      <c r="F142" s="2" t="s">
        <v>249</v>
      </c>
    </row>
    <row r="143" spans="1:6" ht="15" customHeight="1" x14ac:dyDescent="0.2">
      <c r="A143" s="11" t="s">
        <v>127</v>
      </c>
      <c r="B143" s="13" t="s">
        <v>36</v>
      </c>
      <c r="C143" s="13" t="s">
        <v>66</v>
      </c>
      <c r="E143" s="14" t="s">
        <v>38</v>
      </c>
      <c r="F143" s="2" t="s">
        <v>248</v>
      </c>
    </row>
    <row r="144" spans="1:6" ht="15" customHeight="1" x14ac:dyDescent="0.2">
      <c r="B144" s="13" t="s">
        <v>36</v>
      </c>
      <c r="C144" s="13" t="s">
        <v>59</v>
      </c>
      <c r="E144" s="14" t="s">
        <v>38</v>
      </c>
      <c r="F144" s="2" t="s">
        <v>248</v>
      </c>
    </row>
    <row r="145" spans="1:6" ht="15" customHeight="1" x14ac:dyDescent="0.2">
      <c r="B145" s="13" t="s">
        <v>36</v>
      </c>
      <c r="C145" s="13" t="s">
        <v>37</v>
      </c>
      <c r="E145" s="14" t="s">
        <v>38</v>
      </c>
      <c r="F145" s="2" t="s">
        <v>249</v>
      </c>
    </row>
    <row r="146" spans="1:6" ht="15" customHeight="1" x14ac:dyDescent="0.2">
      <c r="B146" s="13" t="s">
        <v>36</v>
      </c>
      <c r="C146" s="13" t="s">
        <v>39</v>
      </c>
      <c r="E146" s="14" t="s">
        <v>38</v>
      </c>
      <c r="F146" s="2" t="s">
        <v>249</v>
      </c>
    </row>
    <row r="147" spans="1:6" ht="15" customHeight="1" x14ac:dyDescent="0.2">
      <c r="A147" s="11" t="s">
        <v>128</v>
      </c>
      <c r="B147" s="13" t="s">
        <v>36</v>
      </c>
      <c r="C147" s="13" t="s">
        <v>66</v>
      </c>
      <c r="E147" s="14" t="s">
        <v>38</v>
      </c>
      <c r="F147" s="2" t="s">
        <v>248</v>
      </c>
    </row>
    <row r="148" spans="1:6" ht="15" customHeight="1" x14ac:dyDescent="0.2">
      <c r="B148" s="13" t="s">
        <v>36</v>
      </c>
      <c r="C148" s="13" t="s">
        <v>37</v>
      </c>
      <c r="E148" s="14" t="s">
        <v>38</v>
      </c>
      <c r="F148" s="2" t="s">
        <v>249</v>
      </c>
    </row>
    <row r="149" spans="1:6" ht="15" customHeight="1" x14ac:dyDescent="0.2">
      <c r="B149" s="13" t="s">
        <v>36</v>
      </c>
      <c r="C149" s="13" t="s">
        <v>39</v>
      </c>
      <c r="E149" s="14" t="s">
        <v>38</v>
      </c>
      <c r="F149" s="2" t="s">
        <v>249</v>
      </c>
    </row>
    <row r="150" spans="1:6" ht="15" customHeight="1" x14ac:dyDescent="0.2">
      <c r="B150" s="13" t="s">
        <v>36</v>
      </c>
      <c r="C150" s="13" t="s">
        <v>59</v>
      </c>
      <c r="E150" s="14" t="s">
        <v>38</v>
      </c>
      <c r="F150" s="2" t="s">
        <v>248</v>
      </c>
    </row>
    <row r="151" spans="1:6" ht="15" customHeight="1" x14ac:dyDescent="0.2">
      <c r="A151" s="11" t="s">
        <v>129</v>
      </c>
      <c r="B151" s="13" t="s">
        <v>36</v>
      </c>
      <c r="C151" s="13" t="s">
        <v>59</v>
      </c>
      <c r="E151" s="14" t="s">
        <v>38</v>
      </c>
      <c r="F151" s="2" t="s">
        <v>248</v>
      </c>
    </row>
    <row r="152" spans="1:6" ht="15" customHeight="1" x14ac:dyDescent="0.2">
      <c r="A152" s="11" t="s">
        <v>130</v>
      </c>
      <c r="B152" s="13" t="s">
        <v>36</v>
      </c>
      <c r="C152" s="13" t="s">
        <v>66</v>
      </c>
      <c r="E152" s="14" t="s">
        <v>38</v>
      </c>
      <c r="F152" s="2" t="s">
        <v>248</v>
      </c>
    </row>
    <row r="153" spans="1:6" ht="15" customHeight="1" x14ac:dyDescent="0.2">
      <c r="A153" s="12" t="s">
        <v>131</v>
      </c>
      <c r="B153" s="13" t="s">
        <v>36</v>
      </c>
      <c r="C153" s="13" t="s">
        <v>66</v>
      </c>
      <c r="E153" s="14" t="s">
        <v>38</v>
      </c>
      <c r="F153" s="2" t="s">
        <v>248</v>
      </c>
    </row>
    <row r="154" spans="1:6" ht="15" customHeight="1" x14ac:dyDescent="0.2">
      <c r="A154" s="12" t="s">
        <v>132</v>
      </c>
      <c r="B154" s="13" t="s">
        <v>36</v>
      </c>
      <c r="C154" s="13" t="s">
        <v>66</v>
      </c>
      <c r="E154" s="14" t="s">
        <v>38</v>
      </c>
      <c r="F154" s="2" t="s">
        <v>248</v>
      </c>
    </row>
    <row r="155" spans="1:6" ht="15" customHeight="1" x14ac:dyDescent="0.2">
      <c r="B155" s="13" t="s">
        <v>36</v>
      </c>
      <c r="C155" s="13" t="s">
        <v>37</v>
      </c>
      <c r="E155" s="14" t="s">
        <v>38</v>
      </c>
      <c r="F155" s="2" t="s">
        <v>249</v>
      </c>
    </row>
    <row r="156" spans="1:6" ht="15" customHeight="1" x14ac:dyDescent="0.2">
      <c r="B156" s="13" t="s">
        <v>36</v>
      </c>
      <c r="C156" s="13" t="s">
        <v>39</v>
      </c>
      <c r="E156" s="14" t="s">
        <v>38</v>
      </c>
      <c r="F156" s="2" t="s">
        <v>249</v>
      </c>
    </row>
    <row r="157" spans="1:6" ht="15" customHeight="1" x14ac:dyDescent="0.2">
      <c r="B157" s="13" t="s">
        <v>36</v>
      </c>
      <c r="C157" s="13" t="s">
        <v>59</v>
      </c>
      <c r="E157" s="14" t="s">
        <v>38</v>
      </c>
      <c r="F157" s="2" t="s">
        <v>248</v>
      </c>
    </row>
    <row r="158" spans="1:6" ht="15" customHeight="1" x14ac:dyDescent="0.2">
      <c r="A158" s="12" t="s">
        <v>133</v>
      </c>
      <c r="B158" s="13" t="s">
        <v>36</v>
      </c>
      <c r="C158" s="13" t="s">
        <v>66</v>
      </c>
      <c r="E158" s="14" t="s">
        <v>38</v>
      </c>
      <c r="F158" s="2" t="s">
        <v>248</v>
      </c>
    </row>
    <row r="159" spans="1:6" ht="15" customHeight="1" x14ac:dyDescent="0.2">
      <c r="B159" s="13" t="s">
        <v>36</v>
      </c>
      <c r="C159" s="13" t="s">
        <v>37</v>
      </c>
      <c r="E159" s="14" t="s">
        <v>38</v>
      </c>
      <c r="F159" s="2" t="s">
        <v>249</v>
      </c>
    </row>
    <row r="160" spans="1:6" ht="15" customHeight="1" x14ac:dyDescent="0.2">
      <c r="B160" s="13" t="s">
        <v>36</v>
      </c>
      <c r="C160" s="13" t="s">
        <v>39</v>
      </c>
      <c r="E160" s="14" t="s">
        <v>38</v>
      </c>
      <c r="F160" s="2" t="s">
        <v>249</v>
      </c>
    </row>
    <row r="161" spans="1:6" ht="15" customHeight="1" x14ac:dyDescent="0.2">
      <c r="B161" s="13" t="s">
        <v>36</v>
      </c>
      <c r="C161" s="13" t="s">
        <v>59</v>
      </c>
      <c r="E161" s="14" t="s">
        <v>38</v>
      </c>
      <c r="F161" s="2" t="s">
        <v>248</v>
      </c>
    </row>
    <row r="162" spans="1:6" ht="15" customHeight="1" x14ac:dyDescent="0.2">
      <c r="A162" s="12" t="s">
        <v>134</v>
      </c>
      <c r="B162" s="13" t="s">
        <v>36</v>
      </c>
      <c r="C162" s="13" t="s">
        <v>59</v>
      </c>
      <c r="E162" s="14" t="s">
        <v>38</v>
      </c>
      <c r="F162" s="2" t="s">
        <v>248</v>
      </c>
    </row>
    <row r="163" spans="1:6" ht="15" customHeight="1" x14ac:dyDescent="0.2">
      <c r="A163" s="12" t="s">
        <v>135</v>
      </c>
      <c r="B163" s="13" t="s">
        <v>36</v>
      </c>
      <c r="C163" s="13" t="s">
        <v>66</v>
      </c>
      <c r="E163" s="14" t="s">
        <v>38</v>
      </c>
      <c r="F163" s="2" t="s">
        <v>248</v>
      </c>
    </row>
    <row r="164" spans="1:6" ht="15" customHeight="1" x14ac:dyDescent="0.2">
      <c r="B164" s="13" t="s">
        <v>36</v>
      </c>
      <c r="C164" s="13" t="s">
        <v>37</v>
      </c>
      <c r="E164" s="14" t="s">
        <v>38</v>
      </c>
      <c r="F164" s="2" t="s">
        <v>249</v>
      </c>
    </row>
    <row r="165" spans="1:6" ht="15" customHeight="1" x14ac:dyDescent="0.2">
      <c r="B165" s="13" t="s">
        <v>36</v>
      </c>
      <c r="C165" s="13" t="s">
        <v>39</v>
      </c>
      <c r="E165" s="14" t="s">
        <v>38</v>
      </c>
      <c r="F165" s="2" t="s">
        <v>249</v>
      </c>
    </row>
    <row r="166" spans="1:6" ht="15" customHeight="1" x14ac:dyDescent="0.2">
      <c r="B166" s="13" t="s">
        <v>36</v>
      </c>
      <c r="C166" s="13" t="s">
        <v>59</v>
      </c>
      <c r="E166" s="14" t="s">
        <v>38</v>
      </c>
      <c r="F166" s="2" t="s">
        <v>248</v>
      </c>
    </row>
    <row r="167" spans="1:6" ht="15" customHeight="1" x14ac:dyDescent="0.2">
      <c r="A167" s="12" t="s">
        <v>136</v>
      </c>
      <c r="B167" s="13" t="s">
        <v>36</v>
      </c>
      <c r="C167" s="13" t="s">
        <v>66</v>
      </c>
      <c r="E167" s="14" t="s">
        <v>38</v>
      </c>
      <c r="F167" s="2" t="s">
        <v>248</v>
      </c>
    </row>
    <row r="168" spans="1:6" ht="15" customHeight="1" x14ac:dyDescent="0.2">
      <c r="B168" s="13" t="s">
        <v>36</v>
      </c>
      <c r="C168" s="13" t="s">
        <v>37</v>
      </c>
      <c r="E168" s="14" t="s">
        <v>38</v>
      </c>
      <c r="F168" s="2" t="s">
        <v>249</v>
      </c>
    </row>
    <row r="169" spans="1:6" ht="15" customHeight="1" x14ac:dyDescent="0.2">
      <c r="B169" s="13" t="s">
        <v>36</v>
      </c>
      <c r="C169" s="13" t="s">
        <v>39</v>
      </c>
      <c r="E169" s="14" t="s">
        <v>38</v>
      </c>
      <c r="F169" s="2" t="s">
        <v>249</v>
      </c>
    </row>
    <row r="170" spans="1:6" ht="15" customHeight="1" x14ac:dyDescent="0.2">
      <c r="B170" s="13" t="s">
        <v>36</v>
      </c>
      <c r="C170" s="13" t="s">
        <v>59</v>
      </c>
      <c r="E170" s="14" t="s">
        <v>38</v>
      </c>
      <c r="F170" s="2" t="s">
        <v>248</v>
      </c>
    </row>
    <row r="171" spans="1:6" ht="15" customHeight="1" x14ac:dyDescent="0.2">
      <c r="A171" s="12" t="s">
        <v>137</v>
      </c>
      <c r="B171" s="13" t="s">
        <v>36</v>
      </c>
      <c r="C171" s="13" t="s">
        <v>66</v>
      </c>
      <c r="E171" s="14" t="s">
        <v>38</v>
      </c>
      <c r="F171" s="2" t="s">
        <v>248</v>
      </c>
    </row>
    <row r="172" spans="1:6" ht="15" customHeight="1" x14ac:dyDescent="0.2">
      <c r="B172" s="13" t="s">
        <v>36</v>
      </c>
      <c r="C172" s="13" t="s">
        <v>37</v>
      </c>
      <c r="E172" s="14" t="s">
        <v>38</v>
      </c>
      <c r="F172" s="2" t="s">
        <v>249</v>
      </c>
    </row>
    <row r="173" spans="1:6" ht="15" customHeight="1" x14ac:dyDescent="0.2">
      <c r="B173" s="13" t="s">
        <v>36</v>
      </c>
      <c r="C173" s="13" t="s">
        <v>39</v>
      </c>
      <c r="E173" s="14" t="s">
        <v>38</v>
      </c>
      <c r="F173" s="2" t="s">
        <v>249</v>
      </c>
    </row>
    <row r="174" spans="1:6" ht="15" customHeight="1" x14ac:dyDescent="0.2">
      <c r="B174" s="13" t="s">
        <v>5</v>
      </c>
      <c r="C174" s="13" t="s">
        <v>138</v>
      </c>
      <c r="D174" s="13" t="s">
        <v>7</v>
      </c>
      <c r="E174" s="13" t="s">
        <v>139</v>
      </c>
      <c r="F174" s="2" t="s">
        <v>250</v>
      </c>
    </row>
    <row r="175" spans="1:6" ht="15" customHeight="1" x14ac:dyDescent="0.2">
      <c r="B175" s="13" t="s">
        <v>36</v>
      </c>
      <c r="C175" s="13" t="s">
        <v>140</v>
      </c>
      <c r="E175" s="14" t="s">
        <v>38</v>
      </c>
      <c r="F175" s="2" t="s">
        <v>248</v>
      </c>
    </row>
    <row r="176" spans="1:6" ht="15" customHeight="1" x14ac:dyDescent="0.2">
      <c r="B176" s="13" t="s">
        <v>36</v>
      </c>
      <c r="C176" s="13" t="s">
        <v>66</v>
      </c>
      <c r="E176" s="14" t="s">
        <v>38</v>
      </c>
      <c r="F176" s="2" t="s">
        <v>248</v>
      </c>
    </row>
    <row r="177" spans="1:6" ht="15" customHeight="1" x14ac:dyDescent="0.2">
      <c r="B177" s="13" t="s">
        <v>36</v>
      </c>
      <c r="C177" s="13" t="s">
        <v>37</v>
      </c>
      <c r="E177" s="14" t="s">
        <v>38</v>
      </c>
      <c r="F177" s="2" t="s">
        <v>249</v>
      </c>
    </row>
    <row r="178" spans="1:6" ht="15" customHeight="1" x14ac:dyDescent="0.2">
      <c r="B178" s="13" t="s">
        <v>36</v>
      </c>
      <c r="C178" s="13" t="s">
        <v>39</v>
      </c>
      <c r="E178" s="14" t="s">
        <v>38</v>
      </c>
      <c r="F178" s="2" t="s">
        <v>249</v>
      </c>
    </row>
    <row r="179" spans="1:6" ht="15" customHeight="1" x14ac:dyDescent="0.2">
      <c r="B179" s="13" t="s">
        <v>141</v>
      </c>
      <c r="C179" s="13" t="s">
        <v>142</v>
      </c>
      <c r="D179" s="13" t="s">
        <v>7</v>
      </c>
      <c r="E179" s="13" t="s">
        <v>139</v>
      </c>
      <c r="F179" s="2" t="s">
        <v>249</v>
      </c>
    </row>
    <row r="180" spans="1:6" ht="15" customHeight="1" x14ac:dyDescent="0.2">
      <c r="B180" s="14" t="s">
        <v>143</v>
      </c>
      <c r="C180" s="13" t="s">
        <v>144</v>
      </c>
      <c r="D180" s="13" t="s">
        <v>145</v>
      </c>
      <c r="E180" s="13" t="s">
        <v>139</v>
      </c>
      <c r="F180" s="2" t="s">
        <v>251</v>
      </c>
    </row>
    <row r="181" spans="1:6" ht="15" customHeight="1" x14ac:dyDescent="0.2">
      <c r="B181" s="13" t="s">
        <v>143</v>
      </c>
      <c r="C181" s="13" t="s">
        <v>146</v>
      </c>
      <c r="D181" s="13" t="s">
        <v>7</v>
      </c>
      <c r="E181" s="13" t="s">
        <v>139</v>
      </c>
      <c r="F181" s="21" t="s">
        <v>244</v>
      </c>
    </row>
    <row r="182" spans="1:6" ht="15" customHeight="1" x14ac:dyDescent="0.2">
      <c r="B182" s="13" t="s">
        <v>147</v>
      </c>
      <c r="C182" s="13" t="s">
        <v>148</v>
      </c>
      <c r="D182" s="13" t="s">
        <v>7</v>
      </c>
      <c r="E182" s="13" t="s">
        <v>139</v>
      </c>
      <c r="F182" s="2" t="s">
        <v>252</v>
      </c>
    </row>
    <row r="183" spans="1:6" ht="15" customHeight="1" x14ac:dyDescent="0.2">
      <c r="A183" s="12" t="s">
        <v>149</v>
      </c>
      <c r="B183" s="13" t="s">
        <v>36</v>
      </c>
      <c r="C183" s="13" t="s">
        <v>66</v>
      </c>
      <c r="E183" s="14" t="s">
        <v>38</v>
      </c>
      <c r="F183" s="2" t="s">
        <v>248</v>
      </c>
    </row>
    <row r="184" spans="1:6" ht="15" customHeight="1" x14ac:dyDescent="0.2">
      <c r="B184" s="13" t="s">
        <v>36</v>
      </c>
      <c r="C184" s="13" t="s">
        <v>37</v>
      </c>
      <c r="E184" s="14" t="s">
        <v>38</v>
      </c>
      <c r="F184" s="2" t="s">
        <v>249</v>
      </c>
    </row>
    <row r="185" spans="1:6" ht="15" customHeight="1" x14ac:dyDescent="0.2">
      <c r="B185" s="13" t="s">
        <v>36</v>
      </c>
      <c r="C185" s="13" t="s">
        <v>39</v>
      </c>
      <c r="E185" s="14" t="s">
        <v>38</v>
      </c>
      <c r="F185" s="2" t="s">
        <v>249</v>
      </c>
    </row>
    <row r="186" spans="1:6" ht="15" customHeight="1" x14ac:dyDescent="0.2">
      <c r="B186" s="13" t="s">
        <v>36</v>
      </c>
      <c r="C186" s="13" t="s">
        <v>59</v>
      </c>
      <c r="E186" s="14" t="s">
        <v>38</v>
      </c>
      <c r="F186" s="2" t="s">
        <v>248</v>
      </c>
    </row>
    <row r="187" spans="1:6" ht="15" customHeight="1" x14ac:dyDescent="0.2">
      <c r="A187" s="12" t="s">
        <v>150</v>
      </c>
      <c r="B187" s="13" t="s">
        <v>36</v>
      </c>
      <c r="C187" s="13" t="s">
        <v>37</v>
      </c>
      <c r="E187" s="14" t="s">
        <v>38</v>
      </c>
      <c r="F187" s="2" t="s">
        <v>249</v>
      </c>
    </row>
    <row r="188" spans="1:6" ht="15" customHeight="1" x14ac:dyDescent="0.2">
      <c r="B188" s="13" t="s">
        <v>36</v>
      </c>
      <c r="C188" s="13" t="s">
        <v>39</v>
      </c>
      <c r="E188" s="14" t="s">
        <v>38</v>
      </c>
      <c r="F188" s="2" t="s">
        <v>249</v>
      </c>
    </row>
    <row r="189" spans="1:6" ht="15" customHeight="1" x14ac:dyDescent="0.2">
      <c r="B189" s="13" t="s">
        <v>36</v>
      </c>
      <c r="C189" s="13" t="s">
        <v>59</v>
      </c>
      <c r="E189" s="14" t="s">
        <v>38</v>
      </c>
      <c r="F189" s="2" t="s">
        <v>248</v>
      </c>
    </row>
    <row r="190" spans="1:6" ht="15" customHeight="1" x14ac:dyDescent="0.2">
      <c r="A190" s="12" t="s">
        <v>151</v>
      </c>
      <c r="B190" s="13" t="s">
        <v>36</v>
      </c>
      <c r="C190" s="13" t="s">
        <v>66</v>
      </c>
      <c r="E190" s="14" t="s">
        <v>38</v>
      </c>
      <c r="F190" s="2" t="s">
        <v>248</v>
      </c>
    </row>
    <row r="191" spans="1:6" ht="15" customHeight="1" x14ac:dyDescent="0.2">
      <c r="B191" s="13" t="s">
        <v>36</v>
      </c>
      <c r="C191" s="13" t="s">
        <v>37</v>
      </c>
      <c r="E191" s="14" t="s">
        <v>38</v>
      </c>
      <c r="F191" s="2" t="s">
        <v>249</v>
      </c>
    </row>
    <row r="192" spans="1:6" ht="15" customHeight="1" x14ac:dyDescent="0.2">
      <c r="B192" s="13" t="s">
        <v>36</v>
      </c>
      <c r="C192" s="13" t="s">
        <v>39</v>
      </c>
      <c r="E192" s="14" t="s">
        <v>38</v>
      </c>
      <c r="F192" s="2" t="s">
        <v>249</v>
      </c>
    </row>
    <row r="193" s="14" customFormat="1" ht="15" customHeight="1" x14ac:dyDescent="0.2"/>
  </sheetData>
  <mergeCells count="1">
    <mergeCell ref="A1:B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a</vt:lpstr>
      <vt:lpstr>Tab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u Verma</dc:creator>
  <cp:lastModifiedBy>Renu Verma</cp:lastModifiedBy>
  <dcterms:created xsi:type="dcterms:W3CDTF">2023-08-23T12:55:36Z</dcterms:created>
  <dcterms:modified xsi:type="dcterms:W3CDTF">2023-08-24T05:54:45Z</dcterms:modified>
</cp:coreProperties>
</file>